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27795" windowHeight="12585" activeTab="2"/>
  </bookViews>
  <sheets>
    <sheet name="CompleteAccessionPanel" sheetId="1" r:id="rId1"/>
    <sheet name="CultivatedAccessionPanel" sheetId="2" r:id="rId2"/>
    <sheet name="PortugueseAccessionPanel" sheetId="3" r:id="rId3"/>
  </sheets>
  <calcPr calcId="145621"/>
</workbook>
</file>

<file path=xl/sharedStrings.xml><?xml version="1.0" encoding="utf-8"?>
<sst xmlns="http://schemas.openxmlformats.org/spreadsheetml/2006/main" count="386" uniqueCount="64">
  <si>
    <t>5330</t>
  </si>
  <si>
    <t>5340</t>
  </si>
  <si>
    <t>5360</t>
  </si>
  <si>
    <t>5361</t>
  </si>
  <si>
    <t>5362</t>
  </si>
  <si>
    <t>5357</t>
  </si>
  <si>
    <t>2281</t>
  </si>
  <si>
    <t>2282</t>
  </si>
  <si>
    <t>2285</t>
  </si>
  <si>
    <t>2288</t>
  </si>
  <si>
    <t>2290</t>
  </si>
  <si>
    <t>2293</t>
  </si>
  <si>
    <t>2296</t>
  </si>
  <si>
    <t>2297</t>
  </si>
  <si>
    <t>2302</t>
  </si>
  <si>
    <t>2303</t>
  </si>
  <si>
    <t>2304</t>
  </si>
  <si>
    <t>FAB6429</t>
  </si>
  <si>
    <t>FAB6665</t>
  </si>
  <si>
    <t>449</t>
  </si>
  <si>
    <t>2194</t>
  </si>
  <si>
    <t>5333</t>
  </si>
  <si>
    <t>5334</t>
  </si>
  <si>
    <t>5336</t>
  </si>
  <si>
    <t>5396</t>
  </si>
  <si>
    <t>5399</t>
  </si>
  <si>
    <t>5402</t>
  </si>
  <si>
    <t>2219</t>
  </si>
  <si>
    <t>2231</t>
  </si>
  <si>
    <t>2242</t>
  </si>
  <si>
    <t>2243</t>
  </si>
  <si>
    <t>5395</t>
  </si>
  <si>
    <t>5408</t>
  </si>
  <si>
    <t>409</t>
  </si>
  <si>
    <t>424</t>
  </si>
  <si>
    <t>2193</t>
  </si>
  <si>
    <t>5335</t>
  </si>
  <si>
    <t>5337</t>
  </si>
  <si>
    <t>5393</t>
  </si>
  <si>
    <t>5397</t>
  </si>
  <si>
    <t>5407</t>
  </si>
  <si>
    <t>BGE019747</t>
  </si>
  <si>
    <t>BGE001893</t>
  </si>
  <si>
    <t>BGE003377</t>
  </si>
  <si>
    <t>BGE022395</t>
  </si>
  <si>
    <t>FAB402</t>
  </si>
  <si>
    <t>FAB470</t>
  </si>
  <si>
    <t>BGE010775</t>
  </si>
  <si>
    <t>BGE010857</t>
  </si>
  <si>
    <t>FAB247</t>
  </si>
  <si>
    <t>FAB391</t>
  </si>
  <si>
    <t>FAB5027</t>
  </si>
  <si>
    <t>BGE002106</t>
  </si>
  <si>
    <t>NAR177</t>
  </si>
  <si>
    <t>NAR49</t>
  </si>
  <si>
    <t>NAR1</t>
  </si>
  <si>
    <t>NAR28</t>
  </si>
  <si>
    <t>BGE032017</t>
  </si>
  <si>
    <t>BGE001894</t>
  </si>
  <si>
    <t>BGE011729</t>
  </si>
  <si>
    <t>NAR8</t>
  </si>
  <si>
    <t>NAR139</t>
  </si>
  <si>
    <t>Pairwise Fst between accessions</t>
  </si>
  <si>
    <t>Nei's Genetic Distance between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0" xfId="0" applyNumberFormat="1" applyFont="1"/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right"/>
    </xf>
    <xf numFmtId="164" fontId="2" fillId="0" borderId="0" xfId="0" applyNumberFormat="1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68"/>
  <sheetViews>
    <sheetView topLeftCell="AA109" zoomScaleNormal="100" workbookViewId="0">
      <selection activeCell="AQ69" sqref="AQ69"/>
    </sheetView>
  </sheetViews>
  <sheetFormatPr defaultRowHeight="15" x14ac:dyDescent="0.25"/>
  <sheetData>
    <row r="1" spans="1:63" s="10" customFormat="1" x14ac:dyDescent="0.25">
      <c r="A1" s="15" t="s">
        <v>62</v>
      </c>
      <c r="B1" s="15"/>
      <c r="C1" s="15"/>
      <c r="D1" s="15"/>
      <c r="E1" s="15"/>
      <c r="F1" s="15"/>
      <c r="G1" s="15"/>
      <c r="H1" s="15"/>
    </row>
    <row r="2" spans="1:63" s="10" customFormat="1" x14ac:dyDescent="0.25">
      <c r="A2" s="15"/>
      <c r="B2" s="15"/>
      <c r="C2" s="15"/>
      <c r="D2" s="15"/>
      <c r="E2" s="15"/>
      <c r="F2" s="15"/>
      <c r="G2" s="15"/>
      <c r="H2" s="15"/>
    </row>
    <row r="3" spans="1:63" x14ac:dyDescent="0.25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3" t="s">
        <v>50</v>
      </c>
      <c r="BA3" s="3" t="s">
        <v>51</v>
      </c>
      <c r="BB3" s="3" t="s">
        <v>52</v>
      </c>
      <c r="BC3" s="3" t="s">
        <v>53</v>
      </c>
      <c r="BD3" s="3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</row>
    <row r="4" spans="1:63" x14ac:dyDescent="0.25">
      <c r="A4" s="5">
        <v>5330</v>
      </c>
      <c r="B4" s="4">
        <v>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</row>
    <row r="5" spans="1:63" x14ac:dyDescent="0.25">
      <c r="A5" s="5">
        <v>5340</v>
      </c>
      <c r="B5" s="4">
        <v>6.8181818181818218E-2</v>
      </c>
      <c r="C5" s="4">
        <v>0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</row>
    <row r="6" spans="1:63" x14ac:dyDescent="0.25">
      <c r="A6" s="5">
        <v>5360</v>
      </c>
      <c r="B6" s="4">
        <v>3.8235294117647138E-2</v>
      </c>
      <c r="C6" s="4">
        <v>0.16101694915254222</v>
      </c>
      <c r="D6" s="4">
        <v>0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</row>
    <row r="7" spans="1:63" x14ac:dyDescent="0.25">
      <c r="A7" s="5">
        <v>5361</v>
      </c>
      <c r="B7" s="4">
        <v>4.6746232615796056E-17</v>
      </c>
      <c r="C7" s="4">
        <v>0</v>
      </c>
      <c r="D7" s="4">
        <v>0.11146496815286622</v>
      </c>
      <c r="E7" s="4">
        <v>0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3" x14ac:dyDescent="0.25">
      <c r="A8" s="5">
        <v>5362</v>
      </c>
      <c r="B8" s="4">
        <v>7.9545454545454572E-2</v>
      </c>
      <c r="C8" s="4">
        <v>5.7522123893805427E-2</v>
      </c>
      <c r="D8" s="4">
        <v>0.11976047904191606</v>
      </c>
      <c r="E8" s="4">
        <v>0</v>
      </c>
      <c r="F8" s="4">
        <v>0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</row>
    <row r="9" spans="1:63" x14ac:dyDescent="0.25">
      <c r="A9" s="5">
        <v>5357</v>
      </c>
      <c r="B9" s="4">
        <v>0.12154696132596694</v>
      </c>
      <c r="C9" s="4">
        <v>0.13253012048192764</v>
      </c>
      <c r="D9" s="4">
        <v>5.8673469387755084E-2</v>
      </c>
      <c r="E9" s="4">
        <v>0.11764705882352941</v>
      </c>
      <c r="F9" s="4">
        <v>9.2356687898089096E-2</v>
      </c>
      <c r="G9" s="4">
        <v>0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</row>
    <row r="10" spans="1:63" x14ac:dyDescent="0.25">
      <c r="A10" s="5">
        <v>2281</v>
      </c>
      <c r="B10" s="4">
        <v>0.17307692307692327</v>
      </c>
      <c r="C10" s="4">
        <v>0.14925373134328365</v>
      </c>
      <c r="D10" s="4">
        <v>0.1171428571428571</v>
      </c>
      <c r="E10" s="4">
        <v>0.20454545454545453</v>
      </c>
      <c r="F10" s="4">
        <v>0.18478260869565219</v>
      </c>
      <c r="G10" s="4">
        <v>0.12790697674418597</v>
      </c>
      <c r="H10" s="4">
        <v>0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</row>
    <row r="11" spans="1:63" x14ac:dyDescent="0.25">
      <c r="A11" s="5">
        <v>2282</v>
      </c>
      <c r="B11" s="4">
        <v>7.1428571428571425E-2</v>
      </c>
      <c r="C11" s="4">
        <v>0.16071428571428553</v>
      </c>
      <c r="D11" s="4">
        <v>0</v>
      </c>
      <c r="E11" s="4">
        <v>7.0422535211267581E-2</v>
      </c>
      <c r="F11" s="4">
        <v>5.7432432432432408E-2</v>
      </c>
      <c r="G11" s="4">
        <v>0</v>
      </c>
      <c r="H11" s="4">
        <v>0.10365853658536575</v>
      </c>
      <c r="I11" s="4">
        <v>0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</row>
    <row r="12" spans="1:63" x14ac:dyDescent="0.25">
      <c r="A12" s="5">
        <v>2285</v>
      </c>
      <c r="B12" s="4">
        <v>6.4102564102564139E-2</v>
      </c>
      <c r="C12" s="4">
        <v>0.14864864864864866</v>
      </c>
      <c r="D12" s="4">
        <v>8.1632653061224275E-2</v>
      </c>
      <c r="E12" s="4">
        <v>6.0439560439560516E-2</v>
      </c>
      <c r="F12" s="4">
        <v>7.0000000000000062E-2</v>
      </c>
      <c r="G12" s="4">
        <v>4.7445255474452649E-2</v>
      </c>
      <c r="H12" s="4">
        <v>0.11842105263157894</v>
      </c>
      <c r="I12" s="4">
        <v>1.162790697674394E-2</v>
      </c>
      <c r="J12" s="4">
        <v>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</row>
    <row r="13" spans="1:63" x14ac:dyDescent="0.25">
      <c r="A13" s="5">
        <v>2288</v>
      </c>
      <c r="B13" s="4">
        <v>0</v>
      </c>
      <c r="C13" s="4">
        <v>4.8076923076923274E-2</v>
      </c>
      <c r="D13" s="4">
        <v>0</v>
      </c>
      <c r="E13" s="4">
        <v>0</v>
      </c>
      <c r="F13" s="4">
        <v>0</v>
      </c>
      <c r="G13" s="4">
        <v>0</v>
      </c>
      <c r="H13" s="4">
        <v>3.4375000000000107E-2</v>
      </c>
      <c r="I13" s="4">
        <v>0</v>
      </c>
      <c r="J13" s="4">
        <v>0</v>
      </c>
      <c r="K13" s="4">
        <v>0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</row>
    <row r="14" spans="1:63" x14ac:dyDescent="0.25">
      <c r="A14" s="5">
        <v>2290</v>
      </c>
      <c r="B14" s="4">
        <v>0.2357142857142856</v>
      </c>
      <c r="C14" s="4">
        <v>0.25000000000000006</v>
      </c>
      <c r="D14" s="4">
        <v>4.1237113402061924E-2</v>
      </c>
      <c r="E14" s="4">
        <v>0.20639534883720939</v>
      </c>
      <c r="F14" s="4">
        <v>0.17241379310344845</v>
      </c>
      <c r="G14" s="4">
        <v>0.18243243243243257</v>
      </c>
      <c r="H14" s="4">
        <v>0.35531914893617028</v>
      </c>
      <c r="I14" s="4">
        <v>8.3333333333333332E-3</v>
      </c>
      <c r="J14" s="4">
        <v>0.3052631578947369</v>
      </c>
      <c r="K14" s="4">
        <v>9.7087378640776614E-2</v>
      </c>
      <c r="L14" s="4">
        <v>0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</row>
    <row r="15" spans="1:63" x14ac:dyDescent="0.25">
      <c r="A15" s="5">
        <v>2293</v>
      </c>
      <c r="B15" s="4">
        <v>0.12280701754385966</v>
      </c>
      <c r="C15" s="4">
        <v>0.21511627906976741</v>
      </c>
      <c r="D15" s="4">
        <v>0</v>
      </c>
      <c r="E15" s="4">
        <v>0.12499999999999981</v>
      </c>
      <c r="F15" s="4">
        <v>7.2916666666666463E-2</v>
      </c>
      <c r="G15" s="4">
        <v>0</v>
      </c>
      <c r="H15" s="4">
        <v>0.19428571428571426</v>
      </c>
      <c r="I15" s="4">
        <v>0</v>
      </c>
      <c r="J15" s="4">
        <v>3.5714285714285678E-2</v>
      </c>
      <c r="K15" s="4">
        <v>0</v>
      </c>
      <c r="L15" s="4">
        <v>0</v>
      </c>
      <c r="M15" s="4">
        <v>0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</row>
    <row r="16" spans="1:63" x14ac:dyDescent="0.25">
      <c r="A16" s="5">
        <v>2296</v>
      </c>
      <c r="B16" s="4">
        <v>0.12740384615384623</v>
      </c>
      <c r="C16" s="4">
        <v>8.0110497237568995E-2</v>
      </c>
      <c r="D16" s="4">
        <v>0</v>
      </c>
      <c r="E16" s="4">
        <v>0.10511363636363644</v>
      </c>
      <c r="F16" s="4">
        <v>9.3406593406593477E-2</v>
      </c>
      <c r="G16" s="4">
        <v>1.6990291262135988E-2</v>
      </c>
      <c r="H16" s="4">
        <v>0.17067307692307687</v>
      </c>
      <c r="I16" s="4">
        <v>0</v>
      </c>
      <c r="J16" s="4">
        <v>0.10526315789473684</v>
      </c>
      <c r="K16" s="4">
        <v>0</v>
      </c>
      <c r="L16" s="4">
        <v>0</v>
      </c>
      <c r="M16" s="4">
        <v>0</v>
      </c>
      <c r="N16" s="4">
        <v>0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</row>
    <row r="17" spans="1:63" x14ac:dyDescent="0.25">
      <c r="A17" s="5">
        <v>2297</v>
      </c>
      <c r="B17" s="4">
        <v>6.2500000000000111E-2</v>
      </c>
      <c r="C17" s="4">
        <v>0.11016949152542391</v>
      </c>
      <c r="D17" s="4">
        <v>6.1290322580645193E-2</v>
      </c>
      <c r="E17" s="4">
        <v>0.11111111111111124</v>
      </c>
      <c r="F17" s="4">
        <v>0.10000000000000019</v>
      </c>
      <c r="G17" s="4">
        <v>9.0322580645161174E-2</v>
      </c>
      <c r="H17" s="4">
        <v>8.9285714285716328E-3</v>
      </c>
      <c r="I17" s="4">
        <v>2.8169014084507164E-2</v>
      </c>
      <c r="J17" s="4">
        <v>1.6129032258064686E-2</v>
      </c>
      <c r="K17" s="4">
        <v>0</v>
      </c>
      <c r="L17" s="4">
        <v>0.35227272727272724</v>
      </c>
      <c r="M17" s="4">
        <v>0.1645569620253165</v>
      </c>
      <c r="N17" s="4">
        <v>0.16153846153846138</v>
      </c>
      <c r="O17" s="4">
        <v>0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</row>
    <row r="18" spans="1:63" x14ac:dyDescent="0.25">
      <c r="A18" s="5">
        <v>2302</v>
      </c>
      <c r="B18" s="4">
        <v>0.12658227848101272</v>
      </c>
      <c r="C18" s="4">
        <v>0.1214285714285713</v>
      </c>
      <c r="D18" s="4">
        <v>2.6785714285714472E-2</v>
      </c>
      <c r="E18" s="4">
        <v>6.5573770491803143E-2</v>
      </c>
      <c r="F18" s="4">
        <v>6.5384615384615347E-2</v>
      </c>
      <c r="G18" s="4">
        <v>5.3571428571428388E-2</v>
      </c>
      <c r="H18" s="4">
        <v>0.27528089887640445</v>
      </c>
      <c r="I18" s="4">
        <v>0</v>
      </c>
      <c r="J18" s="4">
        <v>0.18888888888888869</v>
      </c>
      <c r="K18" s="4">
        <v>9.0909090909090905E-3</v>
      </c>
      <c r="L18" s="4">
        <v>0</v>
      </c>
      <c r="M18" s="4">
        <v>0</v>
      </c>
      <c r="N18" s="4">
        <v>0</v>
      </c>
      <c r="O18" s="4">
        <v>0.23076923076923095</v>
      </c>
      <c r="P18" s="4">
        <v>0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</row>
    <row r="19" spans="1:63" x14ac:dyDescent="0.25">
      <c r="A19" s="5">
        <v>2303</v>
      </c>
      <c r="B19" s="4">
        <v>9.9999999999999978E-2</v>
      </c>
      <c r="C19" s="4">
        <v>0</v>
      </c>
      <c r="D19" s="4">
        <v>9.3582887700534689E-2</v>
      </c>
      <c r="E19" s="4">
        <v>3.2258064516129177E-2</v>
      </c>
      <c r="F19" s="4">
        <v>4.1353383458646746E-2</v>
      </c>
      <c r="G19" s="4">
        <v>6.2500000000000014E-2</v>
      </c>
      <c r="H19" s="4">
        <v>0.11184210526315792</v>
      </c>
      <c r="I19" s="4">
        <v>5.8139534883720853E-2</v>
      </c>
      <c r="J19" s="4">
        <v>0.1630434782608696</v>
      </c>
      <c r="K19" s="4">
        <v>0</v>
      </c>
      <c r="L19" s="4">
        <v>0.18382352941176458</v>
      </c>
      <c r="M19" s="4">
        <v>0.11864406779661017</v>
      </c>
      <c r="N19" s="4">
        <v>3.8461538461538623E-2</v>
      </c>
      <c r="O19" s="4">
        <v>5.9701492537313536E-2</v>
      </c>
      <c r="P19" s="4">
        <v>5.2631578947368508E-2</v>
      </c>
      <c r="Q19" s="4">
        <v>0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</row>
    <row r="20" spans="1:63" x14ac:dyDescent="0.25">
      <c r="A20" s="5">
        <v>2304</v>
      </c>
      <c r="B20" s="4">
        <v>4.1666666666666879E-2</v>
      </c>
      <c r="C20" s="4">
        <v>0</v>
      </c>
      <c r="D20" s="4">
        <v>9.0909090909088979E-3</v>
      </c>
      <c r="E20" s="4">
        <v>0</v>
      </c>
      <c r="F20" s="4">
        <v>0</v>
      </c>
      <c r="G20" s="4">
        <v>0.10169491525423728</v>
      </c>
      <c r="H20" s="4">
        <v>0.16774193548387106</v>
      </c>
      <c r="I20" s="4">
        <v>0</v>
      </c>
      <c r="J20" s="4">
        <v>3.9473684210526314E-2</v>
      </c>
      <c r="K20" s="4">
        <v>0</v>
      </c>
      <c r="L20" s="4">
        <v>7.2254335260115626E-2</v>
      </c>
      <c r="M20" s="4">
        <v>4.4585987261146473E-2</v>
      </c>
      <c r="N20" s="4">
        <v>8.1967213114754103E-3</v>
      </c>
      <c r="O20" s="4">
        <v>0.10447761194029856</v>
      </c>
      <c r="P20" s="4">
        <v>2.8169014084507015E-2</v>
      </c>
      <c r="Q20" s="4">
        <v>6.4935064935065054E-2</v>
      </c>
      <c r="R20" s="4">
        <v>0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</row>
    <row r="21" spans="1:63" x14ac:dyDescent="0.25">
      <c r="A21" s="5" t="s">
        <v>17</v>
      </c>
      <c r="B21" s="4">
        <v>2.7777777777777585E-2</v>
      </c>
      <c r="C21" s="4">
        <v>0</v>
      </c>
      <c r="D21" s="4">
        <v>2.1390374331550728E-2</v>
      </c>
      <c r="E21" s="4">
        <v>0</v>
      </c>
      <c r="F21" s="4">
        <v>0</v>
      </c>
      <c r="G21" s="4">
        <v>1.9230769230769253E-2</v>
      </c>
      <c r="H21" s="4">
        <v>2.9411764705882557E-2</v>
      </c>
      <c r="I21" s="4">
        <v>0</v>
      </c>
      <c r="J21" s="4">
        <v>0</v>
      </c>
      <c r="K21" s="4">
        <v>0</v>
      </c>
      <c r="L21" s="4">
        <v>0.13875598086124394</v>
      </c>
      <c r="M21" s="4">
        <v>2.023121387283245E-2</v>
      </c>
      <c r="N21" s="4">
        <v>0</v>
      </c>
      <c r="O21" s="4">
        <v>0</v>
      </c>
      <c r="P21" s="4">
        <v>6.25E-2</v>
      </c>
      <c r="Q21" s="4">
        <v>0</v>
      </c>
      <c r="R21" s="4">
        <v>0</v>
      </c>
      <c r="S21" s="4">
        <v>0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</row>
    <row r="22" spans="1:63" x14ac:dyDescent="0.25">
      <c r="A22" s="5" t="s">
        <v>18</v>
      </c>
      <c r="B22" s="4">
        <v>0.14494011456344402</v>
      </c>
      <c r="C22" s="4">
        <v>7.9567154678548718E-2</v>
      </c>
      <c r="D22" s="4">
        <v>0.13228299643281793</v>
      </c>
      <c r="E22" s="4">
        <v>0.19728729963008637</v>
      </c>
      <c r="F22" s="4">
        <v>0.17784256559766759</v>
      </c>
      <c r="G22" s="4">
        <v>0.14593623709025594</v>
      </c>
      <c r="H22" s="4">
        <v>0.21943573667711602</v>
      </c>
      <c r="I22" s="4">
        <v>0.15119282783771459</v>
      </c>
      <c r="J22" s="4">
        <v>0.26191877575044148</v>
      </c>
      <c r="K22" s="4">
        <v>0.11134838316046369</v>
      </c>
      <c r="L22" s="4">
        <v>0.28866361725800482</v>
      </c>
      <c r="M22" s="4">
        <v>0.26083964211975219</v>
      </c>
      <c r="N22" s="4">
        <v>0.14659270998415219</v>
      </c>
      <c r="O22" s="4">
        <v>0.12363788767812241</v>
      </c>
      <c r="P22" s="4">
        <v>0.25806954623421158</v>
      </c>
      <c r="Q22" s="4">
        <v>0.15217391304347841</v>
      </c>
      <c r="R22" s="4">
        <v>7.9275198187995596E-2</v>
      </c>
      <c r="S22" s="4">
        <v>5.7490700033818135E-2</v>
      </c>
      <c r="T22" s="4">
        <v>0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</row>
    <row r="23" spans="1:63" x14ac:dyDescent="0.25">
      <c r="A23" s="5">
        <v>449</v>
      </c>
      <c r="B23" s="4">
        <v>4.5454545454545567E-2</v>
      </c>
      <c r="C23" s="4">
        <v>0</v>
      </c>
      <c r="D23" s="4">
        <v>8.6206896551722298E-3</v>
      </c>
      <c r="E23" s="4">
        <v>0</v>
      </c>
      <c r="F23" s="4">
        <v>9.9999999999999922E-2</v>
      </c>
      <c r="G23" s="4">
        <v>5.6179775280898805E-2</v>
      </c>
      <c r="H23" s="4">
        <v>0.16867469879518066</v>
      </c>
      <c r="I23" s="4">
        <v>6.0240963855421473E-3</v>
      </c>
      <c r="J23" s="4">
        <v>7.4218750000000097E-2</v>
      </c>
      <c r="K23" s="4">
        <v>3.0898876404494478E-2</v>
      </c>
      <c r="L23" s="4">
        <v>6.3535911602210032E-2</v>
      </c>
      <c r="M23" s="4">
        <v>2.4539877300613473E-2</v>
      </c>
      <c r="N23" s="4">
        <v>0</v>
      </c>
      <c r="O23" s="4">
        <v>0.14569536423841056</v>
      </c>
      <c r="P23" s="4">
        <v>3.289473684210515E-2</v>
      </c>
      <c r="Q23" s="4">
        <v>4.9689440993788844E-2</v>
      </c>
      <c r="R23" s="4">
        <v>0</v>
      </c>
      <c r="S23" s="4">
        <v>0</v>
      </c>
      <c r="T23" s="4">
        <v>0.12379989893885807</v>
      </c>
      <c r="U23" s="4">
        <v>0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</row>
    <row r="24" spans="1:63" x14ac:dyDescent="0.25">
      <c r="A24" s="5">
        <v>2194</v>
      </c>
      <c r="B24" s="4">
        <v>7.6315789473684184E-2</v>
      </c>
      <c r="C24" s="4">
        <v>3.1055900621118231E-3</v>
      </c>
      <c r="D24" s="4">
        <v>0</v>
      </c>
      <c r="E24" s="4">
        <v>0</v>
      </c>
      <c r="F24" s="4">
        <v>2.4539877300613605E-2</v>
      </c>
      <c r="G24" s="4">
        <v>3.6764705882353095E-2</v>
      </c>
      <c r="H24" s="4">
        <v>0.21090047393364936</v>
      </c>
      <c r="I24" s="4">
        <v>0</v>
      </c>
      <c r="J24" s="4">
        <v>0.16477272727272729</v>
      </c>
      <c r="K24" s="4">
        <v>0</v>
      </c>
      <c r="L24" s="4">
        <v>0</v>
      </c>
      <c r="M24" s="4">
        <v>0</v>
      </c>
      <c r="N24" s="4">
        <v>0</v>
      </c>
      <c r="O24" s="4">
        <v>0.20050761421319802</v>
      </c>
      <c r="P24" s="4">
        <v>0</v>
      </c>
      <c r="Q24" s="4">
        <v>8.1967213114752351E-3</v>
      </c>
      <c r="R24" s="4">
        <v>0</v>
      </c>
      <c r="S24" s="4">
        <v>0</v>
      </c>
      <c r="T24" s="4">
        <v>5.0974512743628249E-2</v>
      </c>
      <c r="U24" s="4">
        <v>0</v>
      </c>
      <c r="V24" s="4">
        <v>0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</row>
    <row r="25" spans="1:63" x14ac:dyDescent="0.25">
      <c r="A25" s="5">
        <v>5333</v>
      </c>
      <c r="B25" s="4">
        <v>0.18609206660137118</v>
      </c>
      <c r="C25" s="4">
        <v>7.1283095723014375E-2</v>
      </c>
      <c r="D25" s="4">
        <v>0.14613989115097772</v>
      </c>
      <c r="E25" s="4">
        <v>0.24557956777996071</v>
      </c>
      <c r="F25" s="4">
        <v>0.32145623547637486</v>
      </c>
      <c r="G25" s="4">
        <v>0.24752475247524752</v>
      </c>
      <c r="H25" s="4">
        <v>0.28358208955223874</v>
      </c>
      <c r="I25" s="4">
        <v>0.18760195758564452</v>
      </c>
      <c r="J25" s="4">
        <v>0.26153846153846144</v>
      </c>
      <c r="K25" s="4">
        <v>0.15755883526126835</v>
      </c>
      <c r="L25" s="4">
        <v>0.32891546791659931</v>
      </c>
      <c r="M25" s="4">
        <v>0.26664071623199703</v>
      </c>
      <c r="N25" s="4">
        <v>0.17557251908396951</v>
      </c>
      <c r="O25" s="4">
        <v>0.26285714285714296</v>
      </c>
      <c r="P25" s="4">
        <v>0.34604227103191065</v>
      </c>
      <c r="Q25" s="4">
        <v>0.27719883284701941</v>
      </c>
      <c r="R25" s="4">
        <v>0</v>
      </c>
      <c r="S25" s="4">
        <v>8.2042985902472651E-2</v>
      </c>
      <c r="T25" s="4">
        <v>0.13432835820895522</v>
      </c>
      <c r="U25" s="4">
        <v>3.2258064516128997E-2</v>
      </c>
      <c r="V25" s="4">
        <v>8.6023583993814295E-2</v>
      </c>
      <c r="W25" s="4">
        <v>0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</row>
    <row r="26" spans="1:63" x14ac:dyDescent="0.25">
      <c r="A26" s="5">
        <v>5334</v>
      </c>
      <c r="B26" s="4">
        <v>0.25000000000000006</v>
      </c>
      <c r="C26" s="4">
        <v>0.30000000000000004</v>
      </c>
      <c r="D26" s="4">
        <v>0.23728813559322035</v>
      </c>
      <c r="E26" s="4">
        <v>0.36194029850746257</v>
      </c>
      <c r="F26" s="4">
        <v>0.35416666666666669</v>
      </c>
      <c r="G26" s="4">
        <v>0.11824324324324335</v>
      </c>
      <c r="H26" s="4">
        <v>0.33</v>
      </c>
      <c r="I26" s="4">
        <v>0.23192771084337341</v>
      </c>
      <c r="J26" s="4">
        <v>0.27027027027027017</v>
      </c>
      <c r="K26" s="4">
        <v>0.23295454545454536</v>
      </c>
      <c r="L26" s="4">
        <v>0.42358078602620081</v>
      </c>
      <c r="M26" s="4">
        <v>0.3135593220338983</v>
      </c>
      <c r="N26" s="4">
        <v>0.24257425742574265</v>
      </c>
      <c r="O26" s="4">
        <v>0.33211678832116798</v>
      </c>
      <c r="P26" s="4">
        <v>0.36337209302325574</v>
      </c>
      <c r="Q26" s="4">
        <v>0.37567567567567572</v>
      </c>
      <c r="R26" s="4">
        <v>0.22340425531914895</v>
      </c>
      <c r="S26" s="4">
        <v>0.20370370370370353</v>
      </c>
      <c r="T26" s="4">
        <v>0.18646259969821072</v>
      </c>
      <c r="U26" s="4">
        <v>0.22039473684210514</v>
      </c>
      <c r="V26" s="4">
        <v>0.20967741935483855</v>
      </c>
      <c r="W26" s="4">
        <v>0.27768540073162634</v>
      </c>
      <c r="X26" s="4">
        <v>0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</row>
    <row r="27" spans="1:63" x14ac:dyDescent="0.25">
      <c r="A27" s="5">
        <v>5336</v>
      </c>
      <c r="B27" s="4">
        <v>4.2294210461910717E-17</v>
      </c>
      <c r="C27" s="4">
        <v>7.4999999999999997E-2</v>
      </c>
      <c r="D27" s="4">
        <v>0</v>
      </c>
      <c r="E27" s="4">
        <v>9.7087378640777384E-3</v>
      </c>
      <c r="F27" s="4">
        <v>0.13095238095238093</v>
      </c>
      <c r="G27" s="4">
        <v>8.124999999999992E-2</v>
      </c>
      <c r="H27" s="4">
        <v>0.1702127659574468</v>
      </c>
      <c r="I27" s="4">
        <v>0</v>
      </c>
      <c r="J27" s="4">
        <v>0</v>
      </c>
      <c r="K27" s="4">
        <v>4.1139240506329139E-2</v>
      </c>
      <c r="L27" s="4">
        <v>0.13157894736842121</v>
      </c>
      <c r="M27" s="4">
        <v>0</v>
      </c>
      <c r="N27" s="4">
        <v>1.4534883720930149E-2</v>
      </c>
      <c r="O27" s="4">
        <v>0.11475409836065581</v>
      </c>
      <c r="P27" s="4">
        <v>5.9701492537313307E-2</v>
      </c>
      <c r="Q27" s="4">
        <v>0.14285714285714296</v>
      </c>
      <c r="R27" s="4">
        <v>0</v>
      </c>
      <c r="S27" s="4">
        <v>1.0204081632653277E-2</v>
      </c>
      <c r="T27" s="4">
        <v>0.15651678998292545</v>
      </c>
      <c r="U27" s="4">
        <v>0</v>
      </c>
      <c r="V27" s="4">
        <v>0</v>
      </c>
      <c r="W27" s="4">
        <v>4.0485829959514129E-2</v>
      </c>
      <c r="X27" s="4">
        <v>0.20081967213114738</v>
      </c>
      <c r="Y27" s="4">
        <v>0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</row>
    <row r="28" spans="1:63" x14ac:dyDescent="0.25">
      <c r="A28" s="5">
        <v>5396</v>
      </c>
      <c r="B28" s="4">
        <v>0.22554347826086954</v>
      </c>
      <c r="C28" s="4">
        <v>0.15562913907284764</v>
      </c>
      <c r="D28" s="4">
        <v>0.15151515151515152</v>
      </c>
      <c r="E28" s="4">
        <v>0.2254901960784314</v>
      </c>
      <c r="F28" s="4">
        <v>0.1764705882352943</v>
      </c>
      <c r="G28" s="4">
        <v>0.11141304347826098</v>
      </c>
      <c r="H28" s="4">
        <v>0.21005917159763324</v>
      </c>
      <c r="I28" s="4">
        <v>0.12771739130434775</v>
      </c>
      <c r="J28" s="4">
        <v>0.16176470588235287</v>
      </c>
      <c r="K28" s="4">
        <v>0.11578947368421051</v>
      </c>
      <c r="L28" s="4">
        <v>0.27312775330396466</v>
      </c>
      <c r="M28" s="4">
        <v>0.20769230769230768</v>
      </c>
      <c r="N28" s="4">
        <v>0.15068493150684945</v>
      </c>
      <c r="O28" s="4">
        <v>0.17549668874172178</v>
      </c>
      <c r="P28" s="4">
        <v>0.24202127659574474</v>
      </c>
      <c r="Q28" s="4">
        <v>0.24619289340101513</v>
      </c>
      <c r="R28" s="4">
        <v>4.3624161073825531E-2</v>
      </c>
      <c r="S28" s="4">
        <v>7.428571428571426E-2</v>
      </c>
      <c r="T28" s="4">
        <v>4.4297832233741931E-2</v>
      </c>
      <c r="U28" s="4">
        <v>0.12427745664739887</v>
      </c>
      <c r="V28" s="4">
        <v>0.13043478260869551</v>
      </c>
      <c r="W28" s="4">
        <v>3.2096008931063194E-2</v>
      </c>
      <c r="X28" s="4">
        <v>8.6956521739132431E-3</v>
      </c>
      <c r="Y28" s="4">
        <v>0.1525974025974027</v>
      </c>
      <c r="Z28" s="4">
        <v>0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</row>
    <row r="29" spans="1:63" x14ac:dyDescent="0.25">
      <c r="A29" s="5">
        <v>5399</v>
      </c>
      <c r="B29" s="4">
        <v>4.9504950495049438E-2</v>
      </c>
      <c r="C29" s="4">
        <v>9.6938775510204064E-2</v>
      </c>
      <c r="D29" s="4">
        <v>2.2935779816515875E-3</v>
      </c>
      <c r="E29" s="4">
        <v>6.1452513966480354E-2</v>
      </c>
      <c r="F29" s="4">
        <v>6.1497326203208538E-2</v>
      </c>
      <c r="G29" s="4">
        <v>0</v>
      </c>
      <c r="H29" s="4">
        <v>0.13679245283018859</v>
      </c>
      <c r="I29" s="4">
        <v>0</v>
      </c>
      <c r="J29" s="4">
        <v>6.5714285714285697E-2</v>
      </c>
      <c r="K29" s="4">
        <v>0</v>
      </c>
      <c r="L29" s="4">
        <v>9.1101694915254119E-2</v>
      </c>
      <c r="M29" s="4">
        <v>1.4492753623188557E-2</v>
      </c>
      <c r="N29" s="4">
        <v>0</v>
      </c>
      <c r="O29" s="4">
        <v>0.13861386138613868</v>
      </c>
      <c r="P29" s="4">
        <v>4.0000000000000022E-2</v>
      </c>
      <c r="Q29" s="4">
        <v>0.11607142857142863</v>
      </c>
      <c r="R29" s="4">
        <v>0</v>
      </c>
      <c r="S29" s="4">
        <v>0</v>
      </c>
      <c r="T29" s="4">
        <v>0</v>
      </c>
      <c r="U29" s="4">
        <v>9.8522167487683863E-3</v>
      </c>
      <c r="V29" s="4">
        <v>0</v>
      </c>
      <c r="W29" s="4">
        <v>5.5710306406685207E-2</v>
      </c>
      <c r="X29" s="4">
        <v>2.6785714285714288E-2</v>
      </c>
      <c r="Y29" s="4">
        <v>1.0989010989010891E-2</v>
      </c>
      <c r="Z29" s="4">
        <v>4.1463414634146274E-2</v>
      </c>
      <c r="AA29" s="4">
        <v>0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</row>
    <row r="30" spans="1:63" x14ac:dyDescent="0.25">
      <c r="A30" s="5">
        <v>5402</v>
      </c>
      <c r="B30" s="4">
        <v>0.1144578313253013</v>
      </c>
      <c r="C30" s="4">
        <v>8.9655172413793019E-2</v>
      </c>
      <c r="D30" s="4">
        <v>0</v>
      </c>
      <c r="E30" s="4">
        <v>0.12142857142857151</v>
      </c>
      <c r="F30" s="4">
        <v>5.4347826086956527E-2</v>
      </c>
      <c r="G30" s="4">
        <v>5.9171597633135261E-3</v>
      </c>
      <c r="H30" s="4">
        <v>0</v>
      </c>
      <c r="I30" s="4">
        <v>0</v>
      </c>
      <c r="J30" s="4">
        <v>0</v>
      </c>
      <c r="K30" s="4">
        <v>0</v>
      </c>
      <c r="L30" s="4">
        <v>0.17718446601941751</v>
      </c>
      <c r="M30" s="4">
        <v>0</v>
      </c>
      <c r="N30" s="4">
        <v>2.8061224489795845E-2</v>
      </c>
      <c r="O30" s="4">
        <v>0</v>
      </c>
      <c r="P30" s="4">
        <v>0.12499999999999983</v>
      </c>
      <c r="Q30" s="4">
        <v>6.1349693251533853E-2</v>
      </c>
      <c r="R30" s="4">
        <v>3.9215686274509803E-2</v>
      </c>
      <c r="S30" s="4">
        <v>0</v>
      </c>
      <c r="T30" s="4">
        <v>0.17389232968080048</v>
      </c>
      <c r="U30" s="4">
        <v>3.1055900621118099E-2</v>
      </c>
      <c r="V30" s="4">
        <v>8.208955223880611E-2</v>
      </c>
      <c r="W30" s="4">
        <v>0.1549295774647888</v>
      </c>
      <c r="X30" s="4">
        <v>0.19932432432432426</v>
      </c>
      <c r="Y30" s="4">
        <v>2.1739130434782608E-2</v>
      </c>
      <c r="Z30" s="4">
        <v>7.055214723926391E-2</v>
      </c>
      <c r="AA30" s="4">
        <v>7.3732718894009203E-2</v>
      </c>
      <c r="AB30" s="4">
        <v>0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</row>
    <row r="31" spans="1:63" x14ac:dyDescent="0.25">
      <c r="A31" s="5">
        <v>2219</v>
      </c>
      <c r="B31" s="4">
        <v>0.22727272727272713</v>
      </c>
      <c r="C31" s="4">
        <v>0.24175824175824179</v>
      </c>
      <c r="D31" s="4">
        <v>0</v>
      </c>
      <c r="E31" s="4">
        <v>0.22754491017964074</v>
      </c>
      <c r="F31" s="4">
        <v>0.1923076923076924</v>
      </c>
      <c r="G31" s="4">
        <v>0.13432835820895536</v>
      </c>
      <c r="H31" s="4">
        <v>0.28712871287128722</v>
      </c>
      <c r="I31" s="4">
        <v>0</v>
      </c>
      <c r="J31" s="4">
        <v>0.21698113207547187</v>
      </c>
      <c r="K31" s="4">
        <v>8.4615384615384454E-2</v>
      </c>
      <c r="L31" s="4">
        <v>4.098360655737688E-2</v>
      </c>
      <c r="M31" s="4">
        <v>1.7857142857142856E-2</v>
      </c>
      <c r="N31" s="4">
        <v>0</v>
      </c>
      <c r="O31" s="4">
        <v>0.27807486631016037</v>
      </c>
      <c r="P31" s="4">
        <v>9.4674556213017666E-2</v>
      </c>
      <c r="Q31" s="4">
        <v>0.24999999999999992</v>
      </c>
      <c r="R31" s="4">
        <v>2.5477707006369539E-2</v>
      </c>
      <c r="S31" s="4">
        <v>0.11989795918367345</v>
      </c>
      <c r="T31" s="4">
        <v>0.16525749423520381</v>
      </c>
      <c r="U31" s="4">
        <v>7.4285714285714385E-2</v>
      </c>
      <c r="V31" s="4">
        <v>0</v>
      </c>
      <c r="W31" s="4">
        <v>0.15178373587414137</v>
      </c>
      <c r="X31" s="4">
        <v>0.19155844155844151</v>
      </c>
      <c r="Y31" s="4">
        <v>7.236842105263161E-2</v>
      </c>
      <c r="Z31" s="4">
        <v>5.688622754491008E-2</v>
      </c>
      <c r="AA31" s="4">
        <v>0</v>
      </c>
      <c r="AB31" s="4">
        <v>0.10497237569060783</v>
      </c>
      <c r="AC31" s="4">
        <v>0</v>
      </c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</row>
    <row r="32" spans="1:63" x14ac:dyDescent="0.25">
      <c r="A32" s="5">
        <v>2231</v>
      </c>
      <c r="B32" s="4">
        <v>9.0425531914893525E-2</v>
      </c>
      <c r="C32" s="4">
        <v>0</v>
      </c>
      <c r="D32" s="4">
        <v>3.6764705882352942E-2</v>
      </c>
      <c r="E32" s="4">
        <v>5.769230769230789E-2</v>
      </c>
      <c r="F32" s="4">
        <v>0.11714285714285724</v>
      </c>
      <c r="G32" s="4">
        <v>4.4776119402985232E-2</v>
      </c>
      <c r="H32" s="4">
        <v>0.11475409836065591</v>
      </c>
      <c r="I32" s="4">
        <v>4.5454545454545456E-2</v>
      </c>
      <c r="J32" s="4">
        <v>5.0000000000000211E-2</v>
      </c>
      <c r="K32" s="4">
        <v>3.676470588235279E-2</v>
      </c>
      <c r="L32" s="4">
        <v>0.13999999999999987</v>
      </c>
      <c r="M32" s="4">
        <v>9.405940594059399E-2</v>
      </c>
      <c r="N32" s="4">
        <v>1.6055045871559842E-2</v>
      </c>
      <c r="O32" s="4">
        <v>0.10000000000000007</v>
      </c>
      <c r="P32" s="4">
        <v>0.109375</v>
      </c>
      <c r="Q32" s="4">
        <v>6.8421052631578924E-2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7.4675324675324645E-2</v>
      </c>
      <c r="Y32" s="4">
        <v>0</v>
      </c>
      <c r="Z32" s="4">
        <v>0</v>
      </c>
      <c r="AA32" s="4">
        <v>0</v>
      </c>
      <c r="AB32" s="4">
        <v>1.6393442622950991E-2</v>
      </c>
      <c r="AC32" s="4">
        <v>2.1052631578947347E-2</v>
      </c>
      <c r="AD32" s="4">
        <v>0</v>
      </c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</row>
    <row r="33" spans="1:63" x14ac:dyDescent="0.25">
      <c r="A33" s="5">
        <v>2242</v>
      </c>
      <c r="B33" s="4">
        <v>0.31818181818181812</v>
      </c>
      <c r="C33" s="4">
        <v>0.35714285714285721</v>
      </c>
      <c r="D33" s="4">
        <v>0.18437499999999996</v>
      </c>
      <c r="E33" s="4">
        <v>0.36718750000000011</v>
      </c>
      <c r="F33" s="4">
        <v>0.29761904761904762</v>
      </c>
      <c r="G33" s="4">
        <v>0.22222222222222221</v>
      </c>
      <c r="H33" s="4">
        <v>0.26153846153846144</v>
      </c>
      <c r="I33" s="4">
        <v>0.15753424657534235</v>
      </c>
      <c r="J33" s="4">
        <v>0.22727272727272727</v>
      </c>
      <c r="K33" s="4">
        <v>0.16878980891719755</v>
      </c>
      <c r="L33" s="4">
        <v>0.34278350515463923</v>
      </c>
      <c r="M33" s="4">
        <v>0.18181818181818188</v>
      </c>
      <c r="N33" s="4">
        <v>0.2184210526315789</v>
      </c>
      <c r="O33" s="4">
        <v>0.30952380952380953</v>
      </c>
      <c r="P33" s="4">
        <v>0.34375000000000011</v>
      </c>
      <c r="Q33" s="4">
        <v>0.3392857142857143</v>
      </c>
      <c r="R33" s="4">
        <v>0.15322580645161279</v>
      </c>
      <c r="S33" s="4">
        <v>0.18092105263157898</v>
      </c>
      <c r="T33" s="4">
        <v>0.40567446490791448</v>
      </c>
      <c r="U33" s="4">
        <v>0.24</v>
      </c>
      <c r="V33" s="4">
        <v>0.25781250000000011</v>
      </c>
      <c r="W33" s="4">
        <v>0.39449541284403666</v>
      </c>
      <c r="X33" s="4">
        <v>0.39285714285714279</v>
      </c>
      <c r="Y33" s="4">
        <v>0.21186440677966106</v>
      </c>
      <c r="Z33" s="4">
        <v>0.22887323943661966</v>
      </c>
      <c r="AA33" s="4">
        <v>0.2205882352941175</v>
      </c>
      <c r="AB33" s="4">
        <v>4.9999999999999996E-2</v>
      </c>
      <c r="AC33" s="4">
        <v>0.25000000000000011</v>
      </c>
      <c r="AD33" s="4">
        <v>0.15853658536585369</v>
      </c>
      <c r="AE33" s="4">
        <v>0</v>
      </c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</row>
    <row r="34" spans="1:63" x14ac:dyDescent="0.25">
      <c r="A34" s="5">
        <v>2243</v>
      </c>
      <c r="B34" s="4">
        <v>0.11918604651162784</v>
      </c>
      <c r="C34" s="4">
        <v>0</v>
      </c>
      <c r="D34" s="4">
        <v>0</v>
      </c>
      <c r="E34" s="4">
        <v>0.10839160839160827</v>
      </c>
      <c r="F34" s="4">
        <v>0.12903225806451601</v>
      </c>
      <c r="G34" s="4">
        <v>2.5423728813559143E-2</v>
      </c>
      <c r="H34" s="4">
        <v>6.8627450980391955E-2</v>
      </c>
      <c r="I34" s="4">
        <v>0</v>
      </c>
      <c r="J34" s="4">
        <v>7.5187969924811998E-2</v>
      </c>
      <c r="K34" s="4">
        <v>1.6666666666666666E-2</v>
      </c>
      <c r="L34" s="4">
        <v>0.15121951219512189</v>
      </c>
      <c r="M34" s="4">
        <v>3.8235294117647083E-2</v>
      </c>
      <c r="N34" s="4">
        <v>0</v>
      </c>
      <c r="O34" s="4">
        <v>7.9310344827586324E-2</v>
      </c>
      <c r="P34" s="4">
        <v>8.7349397590361547E-2</v>
      </c>
      <c r="Q34" s="4">
        <v>2.1739130434782695E-2</v>
      </c>
      <c r="R34" s="4">
        <v>0</v>
      </c>
      <c r="S34" s="4">
        <v>0</v>
      </c>
      <c r="T34" s="4">
        <v>9.8993288590603856E-2</v>
      </c>
      <c r="U34" s="4">
        <v>0</v>
      </c>
      <c r="V34" s="4">
        <v>0</v>
      </c>
      <c r="W34" s="4">
        <v>0</v>
      </c>
      <c r="X34" s="4">
        <v>0.11510791366906466</v>
      </c>
      <c r="Y34" s="4">
        <v>0</v>
      </c>
      <c r="Z34" s="4">
        <v>0</v>
      </c>
      <c r="AA34" s="4">
        <v>3.521126760563395E-2</v>
      </c>
      <c r="AB34" s="4">
        <v>0</v>
      </c>
      <c r="AC34" s="4">
        <v>3.7572254335260194E-2</v>
      </c>
      <c r="AD34" s="4">
        <v>0</v>
      </c>
      <c r="AE34" s="4">
        <v>0.10227272727272704</v>
      </c>
      <c r="AF34" s="4">
        <v>0</v>
      </c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</row>
    <row r="35" spans="1:63" x14ac:dyDescent="0.25">
      <c r="A35" s="5">
        <v>5395</v>
      </c>
      <c r="B35" s="4">
        <v>0.12571428571428581</v>
      </c>
      <c r="C35" s="4">
        <v>0</v>
      </c>
      <c r="D35" s="4">
        <v>0.14182692307692304</v>
      </c>
      <c r="E35" s="4">
        <v>2.2727272727272728E-2</v>
      </c>
      <c r="F35" s="4">
        <v>0.09</v>
      </c>
      <c r="G35" s="4">
        <v>0.12562814070351752</v>
      </c>
      <c r="H35" s="4">
        <v>0.28358208955223879</v>
      </c>
      <c r="I35" s="4">
        <v>0.131979695431472</v>
      </c>
      <c r="J35" s="4">
        <v>0.17549668874172178</v>
      </c>
      <c r="K35" s="4">
        <v>5.5555555555555719E-2</v>
      </c>
      <c r="L35" s="4">
        <v>7.6315789473684309E-2</v>
      </c>
      <c r="M35" s="4">
        <v>0.1361256544502617</v>
      </c>
      <c r="N35" s="4">
        <v>2.2388059701492536E-2</v>
      </c>
      <c r="O35" s="4">
        <v>0.24999999999999986</v>
      </c>
      <c r="P35" s="4">
        <v>6.1349693251533714E-2</v>
      </c>
      <c r="Q35" s="4">
        <v>0.10169491525423746</v>
      </c>
      <c r="R35" s="4">
        <v>0</v>
      </c>
      <c r="S35" s="4">
        <v>1.9886363636363657E-2</v>
      </c>
      <c r="T35" s="4">
        <v>9.6870342771982157E-2</v>
      </c>
      <c r="U35" s="4">
        <v>0</v>
      </c>
      <c r="V35" s="4">
        <v>0</v>
      </c>
      <c r="W35" s="4">
        <v>5.8651026392961825E-2</v>
      </c>
      <c r="X35" s="4">
        <v>0.27192982456140369</v>
      </c>
      <c r="Y35" s="4">
        <v>8.4415584415584333E-2</v>
      </c>
      <c r="Z35" s="4">
        <v>0.1000000000000001</v>
      </c>
      <c r="AA35" s="4">
        <v>0</v>
      </c>
      <c r="AB35" s="4">
        <v>0.19000000000000006</v>
      </c>
      <c r="AC35" s="4">
        <v>9.6774193548387261E-2</v>
      </c>
      <c r="AD35" s="4">
        <v>0</v>
      </c>
      <c r="AE35" s="4">
        <v>0.33701657458563528</v>
      </c>
      <c r="AF35" s="4">
        <v>7.4999999999999831E-2</v>
      </c>
      <c r="AG35" s="4">
        <v>0</v>
      </c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</row>
    <row r="36" spans="1:63" x14ac:dyDescent="0.25">
      <c r="A36" s="5">
        <v>5408</v>
      </c>
      <c r="B36" s="4">
        <v>8.8235294117647203E-2</v>
      </c>
      <c r="C36" s="4">
        <v>0.2277227722772277</v>
      </c>
      <c r="D36" s="4">
        <v>0.16549295774647879</v>
      </c>
      <c r="E36" s="4">
        <v>1.428571428571416E-2</v>
      </c>
      <c r="F36" s="4">
        <v>4.3749999999999976E-2</v>
      </c>
      <c r="G36" s="4">
        <v>0.10236220472440939</v>
      </c>
      <c r="H36" s="4">
        <v>0.24324324324324312</v>
      </c>
      <c r="I36" s="4">
        <v>5.9322033898304975E-2</v>
      </c>
      <c r="J36" s="4">
        <v>3.7313432835820767E-2</v>
      </c>
      <c r="K36" s="4">
        <v>0</v>
      </c>
      <c r="L36" s="4">
        <v>0.32848837209302334</v>
      </c>
      <c r="M36" s="4">
        <v>0.125</v>
      </c>
      <c r="N36" s="4">
        <v>0.20175438596491244</v>
      </c>
      <c r="O36" s="4">
        <v>9.6385542168674621E-2</v>
      </c>
      <c r="P36" s="4">
        <v>0.16964285714285704</v>
      </c>
      <c r="Q36" s="4">
        <v>0.12389380530973458</v>
      </c>
      <c r="R36" s="4">
        <v>0.146788990825688</v>
      </c>
      <c r="S36" s="4">
        <v>4.6610169491525619E-2</v>
      </c>
      <c r="T36" s="4">
        <v>0.36669367909238249</v>
      </c>
      <c r="U36" s="4">
        <v>0.19685039370078733</v>
      </c>
      <c r="V36" s="4">
        <v>0.16878980891719744</v>
      </c>
      <c r="W36" s="4">
        <v>0.52582451773490979</v>
      </c>
      <c r="X36" s="4">
        <v>0.50000000000000011</v>
      </c>
      <c r="Y36" s="4">
        <v>0.15624999999999986</v>
      </c>
      <c r="Z36" s="4">
        <v>0.35430463576158955</v>
      </c>
      <c r="AA36" s="4">
        <v>0.16477272727272735</v>
      </c>
      <c r="AB36" s="4">
        <v>0.16393442622950802</v>
      </c>
      <c r="AC36" s="4">
        <v>0.35714285714285715</v>
      </c>
      <c r="AD36" s="4">
        <v>0.21249999999999997</v>
      </c>
      <c r="AE36" s="4">
        <v>0.44444444444444431</v>
      </c>
      <c r="AF36" s="4">
        <v>0.24468085106382981</v>
      </c>
      <c r="AG36" s="4">
        <v>0.23943661971830979</v>
      </c>
      <c r="AH36" s="4">
        <v>0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</row>
    <row r="37" spans="1:63" x14ac:dyDescent="0.25">
      <c r="A37" s="5">
        <v>409</v>
      </c>
      <c r="B37" s="4">
        <v>0.05</v>
      </c>
      <c r="C37" s="4">
        <v>0</v>
      </c>
      <c r="D37" s="4">
        <v>2.2388059701492696E-2</v>
      </c>
      <c r="E37" s="4">
        <v>0</v>
      </c>
      <c r="F37" s="4">
        <v>0</v>
      </c>
      <c r="G37" s="4">
        <v>0</v>
      </c>
      <c r="H37" s="4">
        <v>5.8139534883720909E-2</v>
      </c>
      <c r="I37" s="4">
        <v>5.2631578947369357E-3</v>
      </c>
      <c r="J37" s="4">
        <v>9.2356687898089138E-2</v>
      </c>
      <c r="K37" s="4">
        <v>0</v>
      </c>
      <c r="L37" s="4">
        <v>9.1549295774647876E-2</v>
      </c>
      <c r="M37" s="4">
        <v>6.6326530612244985E-2</v>
      </c>
      <c r="N37" s="4">
        <v>0</v>
      </c>
      <c r="O37" s="4">
        <v>4.3750000000000108E-2</v>
      </c>
      <c r="P37" s="4">
        <v>5.8139534883721962E-3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6.0240963855421485E-2</v>
      </c>
      <c r="X37" s="4">
        <v>0.12037037037037036</v>
      </c>
      <c r="Y37" s="4">
        <v>2.4539877300613473E-2</v>
      </c>
      <c r="Z37" s="4">
        <v>2.5000000000000001E-2</v>
      </c>
      <c r="AA37" s="4">
        <v>0</v>
      </c>
      <c r="AB37" s="4">
        <v>0</v>
      </c>
      <c r="AC37" s="4">
        <v>6.0606060606060608E-2</v>
      </c>
      <c r="AD37" s="4">
        <v>0</v>
      </c>
      <c r="AE37" s="4">
        <v>0.18823529411764697</v>
      </c>
      <c r="AF37" s="4">
        <v>0</v>
      </c>
      <c r="AG37" s="4">
        <v>0</v>
      </c>
      <c r="AH37" s="4">
        <v>0.14285714285714288</v>
      </c>
      <c r="AI37" s="4">
        <v>0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</row>
    <row r="38" spans="1:63" x14ac:dyDescent="0.25">
      <c r="A38" s="5">
        <v>424</v>
      </c>
      <c r="B38" s="4">
        <v>0.12068965517241363</v>
      </c>
      <c r="C38" s="4">
        <v>0.13750000000000009</v>
      </c>
      <c r="D38" s="4">
        <v>0</v>
      </c>
      <c r="E38" s="4">
        <v>9.1549295774648001E-2</v>
      </c>
      <c r="F38" s="4">
        <v>3.8732394366197305E-2</v>
      </c>
      <c r="G38" s="4">
        <v>5.7142857142858158E-3</v>
      </c>
      <c r="H38" s="4">
        <v>8.2802547770700743E-2</v>
      </c>
      <c r="I38" s="4">
        <v>0</v>
      </c>
      <c r="J38" s="4">
        <v>6.3909774436090361E-2</v>
      </c>
      <c r="K38" s="4">
        <v>0</v>
      </c>
      <c r="L38" s="4">
        <v>0.10459183673469384</v>
      </c>
      <c r="M38" s="4">
        <v>0</v>
      </c>
      <c r="N38" s="4">
        <v>0</v>
      </c>
      <c r="O38" s="4">
        <v>2.1739130434782608E-2</v>
      </c>
      <c r="P38" s="4">
        <v>3.164556962025325E-2</v>
      </c>
      <c r="Q38" s="4">
        <v>5.3571428571428388E-2</v>
      </c>
      <c r="R38" s="4">
        <v>6.4935064935066093E-3</v>
      </c>
      <c r="S38" s="4">
        <v>0</v>
      </c>
      <c r="T38" s="4">
        <v>0.14107085604360373</v>
      </c>
      <c r="U38" s="4">
        <v>6.896551724137949E-2</v>
      </c>
      <c r="V38" s="4">
        <v>1.804123711340197E-2</v>
      </c>
      <c r="W38" s="4">
        <v>0.21521103217718329</v>
      </c>
      <c r="X38" s="4">
        <v>0.25449101796407175</v>
      </c>
      <c r="Y38" s="4">
        <v>6.0000000000000206E-2</v>
      </c>
      <c r="Z38" s="4">
        <v>9.4827586206896367E-2</v>
      </c>
      <c r="AA38" s="4">
        <v>1.8957345971563917E-2</v>
      </c>
      <c r="AB38" s="4">
        <v>0</v>
      </c>
      <c r="AC38" s="4">
        <v>1.1764705882352837E-2</v>
      </c>
      <c r="AD38" s="4">
        <v>4.6153846153845997E-2</v>
      </c>
      <c r="AE38" s="4">
        <v>0.20000000000000021</v>
      </c>
      <c r="AF38" s="4">
        <v>8.9285714285714281E-3</v>
      </c>
      <c r="AG38" s="4">
        <v>0.12500000000000014</v>
      </c>
      <c r="AH38" s="4">
        <v>0.11475409836065581</v>
      </c>
      <c r="AI38" s="4">
        <v>0</v>
      </c>
      <c r="AJ38" s="4">
        <v>0</v>
      </c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</row>
    <row r="39" spans="1:63" x14ac:dyDescent="0.25">
      <c r="A39" s="5">
        <v>2193</v>
      </c>
      <c r="B39" s="4">
        <v>0.13586956521739127</v>
      </c>
      <c r="C39" s="4">
        <v>0.10559006211180126</v>
      </c>
      <c r="D39" s="4">
        <v>2.3809523809523808E-2</v>
      </c>
      <c r="E39" s="4">
        <v>0.11184210526315792</v>
      </c>
      <c r="F39" s="4">
        <v>0.12576687116564428</v>
      </c>
      <c r="G39" s="4">
        <v>0.13043478260869579</v>
      </c>
      <c r="H39" s="4">
        <v>0.24623115577889454</v>
      </c>
      <c r="I39" s="4">
        <v>2.7472527472527548E-2</v>
      </c>
      <c r="J39" s="4">
        <v>0.16878980891719755</v>
      </c>
      <c r="K39" s="4">
        <v>2.3809523809523642E-2</v>
      </c>
      <c r="L39" s="4">
        <v>8.1967213114752351E-3</v>
      </c>
      <c r="M39" s="4">
        <v>0</v>
      </c>
      <c r="N39" s="4">
        <v>0</v>
      </c>
      <c r="O39" s="4">
        <v>0.24598930481283418</v>
      </c>
      <c r="P39" s="4">
        <v>3.0487804878048867E-2</v>
      </c>
      <c r="Q39" s="4">
        <v>0.10810810810810802</v>
      </c>
      <c r="R39" s="4">
        <v>2.4539877300613605E-2</v>
      </c>
      <c r="S39" s="4">
        <v>4.0322580645161123E-2</v>
      </c>
      <c r="T39" s="4">
        <v>0.2030311695739207</v>
      </c>
      <c r="U39" s="4">
        <v>0</v>
      </c>
      <c r="V39" s="4">
        <v>0</v>
      </c>
      <c r="W39" s="4">
        <v>0.2335005789270552</v>
      </c>
      <c r="X39" s="4">
        <v>0.32731958762886587</v>
      </c>
      <c r="Y39" s="4">
        <v>6.7567567567568768E-3</v>
      </c>
      <c r="Z39" s="4">
        <v>0.23598130841121492</v>
      </c>
      <c r="AA39" s="4">
        <v>0</v>
      </c>
      <c r="AB39" s="4">
        <v>0.12953367875647678</v>
      </c>
      <c r="AC39" s="4">
        <v>8.9005235602094154E-2</v>
      </c>
      <c r="AD39" s="4">
        <v>6.3414634146341436E-2</v>
      </c>
      <c r="AE39" s="4">
        <v>0.30769230769230771</v>
      </c>
      <c r="AF39" s="4">
        <v>7.2580645161290328E-2</v>
      </c>
      <c r="AG39" s="4">
        <v>1.6949152542373058E-2</v>
      </c>
      <c r="AH39" s="4">
        <v>0.25974025974025972</v>
      </c>
      <c r="AI39" s="4">
        <v>1.0309278350515535E-2</v>
      </c>
      <c r="AJ39" s="4">
        <v>9.8445595854922255E-2</v>
      </c>
      <c r="AK39" s="4">
        <v>0</v>
      </c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</row>
    <row r="40" spans="1:63" x14ac:dyDescent="0.25">
      <c r="A40" s="5">
        <v>5335</v>
      </c>
      <c r="B40" s="4">
        <v>0.14468085106382986</v>
      </c>
      <c r="C40" s="4">
        <v>0.10576923076923071</v>
      </c>
      <c r="D40" s="4">
        <v>4.0254237288135521E-2</v>
      </c>
      <c r="E40" s="4">
        <v>0.11500000000000006</v>
      </c>
      <c r="F40" s="4">
        <v>9.5588235294117641E-2</v>
      </c>
      <c r="G40" s="4">
        <v>4.7210300429184435E-2</v>
      </c>
      <c r="H40" s="4">
        <v>0.19665271966527187</v>
      </c>
      <c r="I40" s="4">
        <v>9.0497737556560279E-3</v>
      </c>
      <c r="J40" s="4">
        <v>0.11538461538461538</v>
      </c>
      <c r="K40" s="4">
        <v>0</v>
      </c>
      <c r="L40" s="4">
        <v>0</v>
      </c>
      <c r="M40" s="4">
        <v>0</v>
      </c>
      <c r="N40" s="4">
        <v>0</v>
      </c>
      <c r="O40" s="4">
        <v>0.16818181818181815</v>
      </c>
      <c r="P40" s="4">
        <v>3.827751196172241E-2</v>
      </c>
      <c r="Q40" s="4">
        <v>5.4794520547945161E-2</v>
      </c>
      <c r="R40" s="4">
        <v>9.8522167487685424E-3</v>
      </c>
      <c r="S40" s="4">
        <v>0</v>
      </c>
      <c r="T40" s="4">
        <v>0.13829787234042559</v>
      </c>
      <c r="U40" s="4">
        <v>0</v>
      </c>
      <c r="V40" s="4">
        <v>0</v>
      </c>
      <c r="W40" s="4">
        <v>0.16695957820738136</v>
      </c>
      <c r="X40" s="4">
        <v>0.29012345679012358</v>
      </c>
      <c r="Y40" s="4">
        <v>9.1346153846153771E-2</v>
      </c>
      <c r="Z40" s="4">
        <v>0.11802575107296155</v>
      </c>
      <c r="AA40" s="4">
        <v>1.5444015444015474E-2</v>
      </c>
      <c r="AB40" s="4">
        <v>7.8947368421052627E-2</v>
      </c>
      <c r="AC40" s="4">
        <v>8.8607594936708819E-2</v>
      </c>
      <c r="AD40" s="4">
        <v>0</v>
      </c>
      <c r="AE40" s="4">
        <v>0.24663677130044839</v>
      </c>
      <c r="AF40" s="4">
        <v>5.9210526315789512E-2</v>
      </c>
      <c r="AG40" s="4">
        <v>0</v>
      </c>
      <c r="AH40" s="4">
        <v>0.18750000000000014</v>
      </c>
      <c r="AI40" s="4">
        <v>3.3057851239669353E-2</v>
      </c>
      <c r="AJ40" s="4">
        <v>4.4247787610619552E-2</v>
      </c>
      <c r="AK40" s="4">
        <v>0</v>
      </c>
      <c r="AL40" s="4">
        <v>0</v>
      </c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</row>
    <row r="41" spans="1:63" x14ac:dyDescent="0.25">
      <c r="A41" s="5">
        <v>5337</v>
      </c>
      <c r="B41" s="4">
        <v>0.1144578313253013</v>
      </c>
      <c r="C41" s="4">
        <v>0.14285714285714277</v>
      </c>
      <c r="D41" s="4">
        <v>6.2499999999999979E-2</v>
      </c>
      <c r="E41" s="4">
        <v>0.10869565217391304</v>
      </c>
      <c r="F41" s="4">
        <v>7.4468085106382989E-2</v>
      </c>
      <c r="G41" s="4">
        <v>0</v>
      </c>
      <c r="H41" s="4">
        <v>8.6092715231787992E-2</v>
      </c>
      <c r="I41" s="4">
        <v>0</v>
      </c>
      <c r="J41" s="4">
        <v>0</v>
      </c>
      <c r="K41" s="4">
        <v>0</v>
      </c>
      <c r="L41" s="4">
        <v>0.18115942028985521</v>
      </c>
      <c r="M41" s="4">
        <v>0</v>
      </c>
      <c r="N41" s="4">
        <v>4.2713567839195915E-2</v>
      </c>
      <c r="O41" s="4">
        <v>7.8571428571428445E-2</v>
      </c>
      <c r="P41" s="4">
        <v>0.13529411764705873</v>
      </c>
      <c r="Q41" s="4">
        <v>0.12068965517241396</v>
      </c>
      <c r="R41" s="4">
        <v>0</v>
      </c>
      <c r="S41" s="4">
        <v>0</v>
      </c>
      <c r="T41" s="4">
        <v>0.19390581717451527</v>
      </c>
      <c r="U41" s="4">
        <v>6.3694267515922668E-3</v>
      </c>
      <c r="V41" s="4">
        <v>9.5588235294117793E-2</v>
      </c>
      <c r="W41" s="4">
        <v>0.19307589880159801</v>
      </c>
      <c r="X41" s="4">
        <v>0.20469798657718108</v>
      </c>
      <c r="Y41" s="4">
        <v>5.5944055944056041E-2</v>
      </c>
      <c r="Z41" s="4">
        <v>0.12931034482758638</v>
      </c>
      <c r="AA41" s="4">
        <v>2.4271844660194091E-2</v>
      </c>
      <c r="AB41" s="4">
        <v>0</v>
      </c>
      <c r="AC41" s="4">
        <v>0.15183246073298431</v>
      </c>
      <c r="AD41" s="4">
        <v>6.7357512953367962E-2</v>
      </c>
      <c r="AE41" s="4">
        <v>0.14925373134328365</v>
      </c>
      <c r="AF41" s="4">
        <v>3.3132530120481903E-2</v>
      </c>
      <c r="AG41" s="4">
        <v>0.15625</v>
      </c>
      <c r="AH41" s="4">
        <v>0.1206896551724136</v>
      </c>
      <c r="AI41" s="4">
        <v>3.2258064516128865E-2</v>
      </c>
      <c r="AJ41" s="4">
        <v>3.57142857142859E-2</v>
      </c>
      <c r="AK41" s="4">
        <v>0.12041884816753928</v>
      </c>
      <c r="AL41" s="4">
        <v>3.2258064516128969E-2</v>
      </c>
      <c r="AM41" s="4">
        <v>0</v>
      </c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</row>
    <row r="42" spans="1:63" x14ac:dyDescent="0.25">
      <c r="A42" s="5">
        <v>5393</v>
      </c>
      <c r="B42" s="4">
        <v>3.2608695652173912E-2</v>
      </c>
      <c r="C42" s="4">
        <v>0</v>
      </c>
      <c r="D42" s="4">
        <v>6.4705882352941196E-2</v>
      </c>
      <c r="E42" s="4">
        <v>0</v>
      </c>
      <c r="F42" s="4">
        <v>0.11363636363636342</v>
      </c>
      <c r="G42" s="4">
        <v>4.6296296296296106E-2</v>
      </c>
      <c r="H42" s="4">
        <v>0.15878378378378374</v>
      </c>
      <c r="I42" s="4">
        <v>4.1139240506329139E-2</v>
      </c>
      <c r="J42" s="4">
        <v>0</v>
      </c>
      <c r="K42" s="4">
        <v>1.2422360248447293E-2</v>
      </c>
      <c r="L42" s="4">
        <v>0.1958762886597939</v>
      </c>
      <c r="M42" s="4">
        <v>6.1290322580645193E-2</v>
      </c>
      <c r="N42" s="4">
        <v>5.6179775280898675E-3</v>
      </c>
      <c r="O42" s="4">
        <v>9.7656249999999833E-2</v>
      </c>
      <c r="P42" s="4">
        <v>8.5616438356164407E-2</v>
      </c>
      <c r="Q42" s="4">
        <v>3.125E-2</v>
      </c>
      <c r="R42" s="4">
        <v>0</v>
      </c>
      <c r="S42" s="4">
        <v>0</v>
      </c>
      <c r="T42" s="4">
        <v>0.17406749555950246</v>
      </c>
      <c r="U42" s="4">
        <v>0</v>
      </c>
      <c r="V42" s="4">
        <v>2.8409090909090988E-2</v>
      </c>
      <c r="W42" s="4">
        <v>0.12988866685697986</v>
      </c>
      <c r="X42" s="4">
        <v>0.27083333333333331</v>
      </c>
      <c r="Y42" s="4">
        <v>0</v>
      </c>
      <c r="Z42" s="4">
        <v>0.17857142857142858</v>
      </c>
      <c r="AA42" s="4">
        <v>2.3437500000000163E-2</v>
      </c>
      <c r="AB42" s="4">
        <v>7.4675324675324645E-2</v>
      </c>
      <c r="AC42" s="4">
        <v>0.18852459016393444</v>
      </c>
      <c r="AD42" s="4">
        <v>0</v>
      </c>
      <c r="AE42" s="4">
        <v>0.2821428571428572</v>
      </c>
      <c r="AF42" s="4">
        <v>0</v>
      </c>
      <c r="AG42" s="4">
        <v>1.6556291390728454E-2</v>
      </c>
      <c r="AH42" s="4">
        <v>0.13235294117647059</v>
      </c>
      <c r="AI42" s="4">
        <v>0</v>
      </c>
      <c r="AJ42" s="4">
        <v>9.4512195121951303E-2</v>
      </c>
      <c r="AK42" s="4">
        <v>2.2151898734177302E-2</v>
      </c>
      <c r="AL42" s="4">
        <v>3.2019704433497449E-2</v>
      </c>
      <c r="AM42" s="4">
        <v>4.9999999999999795E-2</v>
      </c>
      <c r="AN42" s="4">
        <v>0</v>
      </c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</row>
    <row r="43" spans="1:63" x14ac:dyDescent="0.25">
      <c r="A43" s="5">
        <v>5397</v>
      </c>
      <c r="B43" s="4">
        <v>0</v>
      </c>
      <c r="C43" s="4">
        <v>6.9620253164556861E-2</v>
      </c>
      <c r="D43" s="4">
        <v>0</v>
      </c>
      <c r="E43" s="4">
        <v>0</v>
      </c>
      <c r="F43" s="4">
        <v>4.2763157894736725E-2</v>
      </c>
      <c r="G43" s="4">
        <v>0</v>
      </c>
      <c r="H43" s="4">
        <v>0.14999999999999986</v>
      </c>
      <c r="I43" s="4">
        <v>0</v>
      </c>
      <c r="J43" s="4">
        <v>0</v>
      </c>
      <c r="K43" s="4">
        <v>0</v>
      </c>
      <c r="L43" s="4">
        <v>2.3809523809523808E-2</v>
      </c>
      <c r="M43" s="4">
        <v>0</v>
      </c>
      <c r="N43" s="4">
        <v>0</v>
      </c>
      <c r="O43" s="4">
        <v>0.1000000000000001</v>
      </c>
      <c r="P43" s="4">
        <v>0</v>
      </c>
      <c r="Q43" s="4">
        <v>9.1891891891891953E-2</v>
      </c>
      <c r="R43" s="4">
        <v>0</v>
      </c>
      <c r="S43" s="4">
        <v>0</v>
      </c>
      <c r="T43" s="4">
        <v>6.337237285416332E-2</v>
      </c>
      <c r="U43" s="4">
        <v>0</v>
      </c>
      <c r="V43" s="4">
        <v>0</v>
      </c>
      <c r="W43" s="4">
        <v>5.1500223914016978E-2</v>
      </c>
      <c r="X43" s="4">
        <v>6.6433566433566529E-2</v>
      </c>
      <c r="Y43" s="4">
        <v>0</v>
      </c>
      <c r="Z43" s="4">
        <v>6.9832402234636937E-2</v>
      </c>
      <c r="AA43" s="4">
        <v>0</v>
      </c>
      <c r="AB43" s="4">
        <v>5.8139534883720721E-3</v>
      </c>
      <c r="AC43" s="4">
        <v>0</v>
      </c>
      <c r="AD43" s="4">
        <v>0</v>
      </c>
      <c r="AE43" s="4">
        <v>0.16774193548387087</v>
      </c>
      <c r="AF43" s="4">
        <v>0</v>
      </c>
      <c r="AG43" s="4">
        <v>1.1173184357541801E-2</v>
      </c>
      <c r="AH43" s="4">
        <v>8.5937500000000111E-2</v>
      </c>
      <c r="AI43" s="4">
        <v>0</v>
      </c>
      <c r="AJ43" s="4">
        <v>0</v>
      </c>
      <c r="AK43" s="4">
        <v>0</v>
      </c>
      <c r="AL43" s="4">
        <v>1.7467248908296745E-2</v>
      </c>
      <c r="AM43" s="4">
        <v>0</v>
      </c>
      <c r="AN43" s="4">
        <v>0</v>
      </c>
      <c r="AO43" s="4">
        <v>0</v>
      </c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</row>
    <row r="44" spans="1:63" x14ac:dyDescent="0.25">
      <c r="A44" s="5">
        <v>5407</v>
      </c>
      <c r="B44" s="4">
        <v>0.16743119266055048</v>
      </c>
      <c r="C44" s="4">
        <v>9.0163934426229511E-2</v>
      </c>
      <c r="D44" s="4">
        <v>3.2710280373831759E-2</v>
      </c>
      <c r="E44" s="4">
        <v>0.17539267015706811</v>
      </c>
      <c r="F44" s="4">
        <v>9.8360655737704916E-2</v>
      </c>
      <c r="G44" s="4">
        <v>9.1928251121076179E-2</v>
      </c>
      <c r="H44" s="4">
        <v>0.13750000000000007</v>
      </c>
      <c r="I44" s="4">
        <v>3.1553398058252344E-2</v>
      </c>
      <c r="J44" s="4">
        <v>0.1206896551724138</v>
      </c>
      <c r="K44" s="4">
        <v>4.807692307692393E-3</v>
      </c>
      <c r="L44" s="4">
        <v>5.9907834101382569E-2</v>
      </c>
      <c r="M44" s="4">
        <v>0</v>
      </c>
      <c r="N44" s="4">
        <v>0</v>
      </c>
      <c r="O44" s="4">
        <v>0.19458128078817724</v>
      </c>
      <c r="P44" s="4">
        <v>0.10148514851485146</v>
      </c>
      <c r="Q44" s="4">
        <v>0.11137440758293847</v>
      </c>
      <c r="R44" s="4">
        <v>4.4736842105263089E-2</v>
      </c>
      <c r="S44" s="4">
        <v>0</v>
      </c>
      <c r="T44" s="4">
        <v>0.12399999999999996</v>
      </c>
      <c r="U44" s="4">
        <v>0</v>
      </c>
      <c r="V44" s="4">
        <v>0</v>
      </c>
      <c r="W44" s="4">
        <v>0.10534846029173425</v>
      </c>
      <c r="X44" s="4">
        <v>0.20312500000000014</v>
      </c>
      <c r="Y44" s="4">
        <v>5.3072625698324098E-2</v>
      </c>
      <c r="Z44" s="4">
        <v>9.2682926829268375E-2</v>
      </c>
      <c r="AA44" s="4">
        <v>0</v>
      </c>
      <c r="AB44" s="4">
        <v>0</v>
      </c>
      <c r="AC44" s="4">
        <v>2.7227722772277314E-2</v>
      </c>
      <c r="AD44" s="4">
        <v>0</v>
      </c>
      <c r="AE44" s="4">
        <v>0.18406593406593413</v>
      </c>
      <c r="AF44" s="4">
        <v>0</v>
      </c>
      <c r="AG44" s="4">
        <v>6.8720379146919378E-2</v>
      </c>
      <c r="AH44" s="4">
        <v>0.2927461139896374</v>
      </c>
      <c r="AI44" s="4">
        <v>0</v>
      </c>
      <c r="AJ44" s="4">
        <v>7.3113207547169823E-2</v>
      </c>
      <c r="AK44" s="4">
        <v>0</v>
      </c>
      <c r="AL44" s="4">
        <v>0</v>
      </c>
      <c r="AM44" s="4">
        <v>4.2713567839195908E-2</v>
      </c>
      <c r="AN44" s="4">
        <v>6.8421052631578924E-2</v>
      </c>
      <c r="AO44" s="4">
        <v>2.4271844660193314E-3</v>
      </c>
      <c r="AP44" s="4">
        <v>0</v>
      </c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</row>
    <row r="45" spans="1:63" x14ac:dyDescent="0.25">
      <c r="A45" s="5" t="s">
        <v>41</v>
      </c>
      <c r="B45" s="4">
        <v>0.1666666666666668</v>
      </c>
      <c r="C45" s="4">
        <v>0.20212765957446815</v>
      </c>
      <c r="D45" s="4">
        <v>0</v>
      </c>
      <c r="E45" s="4">
        <v>0.21666666666666665</v>
      </c>
      <c r="F45" s="4">
        <v>0.2184210526315789</v>
      </c>
      <c r="G45" s="4">
        <v>7.0000000000000062E-2</v>
      </c>
      <c r="H45" s="4">
        <v>0.22772277227722768</v>
      </c>
      <c r="I45" s="4">
        <v>0</v>
      </c>
      <c r="J45" s="4">
        <v>0.25000000000000006</v>
      </c>
      <c r="K45" s="4">
        <v>3.7878787878788039E-2</v>
      </c>
      <c r="L45" s="4">
        <v>2.6595744680851254E-3</v>
      </c>
      <c r="M45" s="4">
        <v>0</v>
      </c>
      <c r="N45" s="4">
        <v>0</v>
      </c>
      <c r="O45" s="4">
        <v>0.24999999999999997</v>
      </c>
      <c r="P45" s="4">
        <v>1.7857142857142669E-2</v>
      </c>
      <c r="Q45" s="4">
        <v>2.8409090909090929E-2</v>
      </c>
      <c r="R45" s="4">
        <v>0.15816326530612237</v>
      </c>
      <c r="S45" s="4">
        <v>0.1297169811320755</v>
      </c>
      <c r="T45" s="4">
        <v>0.29968454258675076</v>
      </c>
      <c r="U45" s="4">
        <v>0.10309278350515469</v>
      </c>
      <c r="V45" s="4">
        <v>7.3529411764707443E-3</v>
      </c>
      <c r="W45" s="4">
        <v>0.33575317604355726</v>
      </c>
      <c r="X45" s="4">
        <v>0.40652173913043482</v>
      </c>
      <c r="Y45" s="4">
        <v>0.1206896551724138</v>
      </c>
      <c r="Z45" s="4">
        <v>0.33789062500000006</v>
      </c>
      <c r="AA45" s="4">
        <v>0.13779527559055113</v>
      </c>
      <c r="AB45" s="4">
        <v>7.4468085106383045E-2</v>
      </c>
      <c r="AC45" s="4">
        <v>0.1743119266055046</v>
      </c>
      <c r="AD45" s="4">
        <v>0.16101694915254239</v>
      </c>
      <c r="AE45" s="4">
        <v>0.2413793103448276</v>
      </c>
      <c r="AF45" s="4">
        <v>6.0526315789473671E-2</v>
      </c>
      <c r="AG45" s="4">
        <v>0.21739130434782614</v>
      </c>
      <c r="AH45" s="4">
        <v>0.24999999999999997</v>
      </c>
      <c r="AI45" s="4">
        <v>7.4766355140186896E-2</v>
      </c>
      <c r="AJ45" s="4">
        <v>7.2164948453608269E-2</v>
      </c>
      <c r="AK45" s="4">
        <v>7.0000000000000021E-2</v>
      </c>
      <c r="AL45" s="4">
        <v>4.9999999999999996E-2</v>
      </c>
      <c r="AM45" s="4">
        <v>0.14705882352941177</v>
      </c>
      <c r="AN45" s="4">
        <v>0.14627659574468077</v>
      </c>
      <c r="AO45" s="4">
        <v>4.5454545454545296E-2</v>
      </c>
      <c r="AP45" s="4">
        <v>9.3478260869565108E-2</v>
      </c>
      <c r="AQ45" s="4">
        <v>0</v>
      </c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</row>
    <row r="46" spans="1:63" x14ac:dyDescent="0.25">
      <c r="A46" s="5" t="s">
        <v>42</v>
      </c>
      <c r="B46" s="4">
        <v>0.2095808383233532</v>
      </c>
      <c r="C46" s="4">
        <v>0.26415094339622641</v>
      </c>
      <c r="D46" s="4">
        <v>0.13934426229508198</v>
      </c>
      <c r="E46" s="4">
        <v>0.26530612244897961</v>
      </c>
      <c r="F46" s="4">
        <v>0.23509933774834432</v>
      </c>
      <c r="G46" s="4">
        <v>0.14525139664804471</v>
      </c>
      <c r="H46" s="4">
        <v>0.19607843137254921</v>
      </c>
      <c r="I46" s="4">
        <v>0.12280701754385966</v>
      </c>
      <c r="J46" s="4">
        <v>7.5892857142857068E-2</v>
      </c>
      <c r="K46" s="4">
        <v>0.12499999999999983</v>
      </c>
      <c r="L46" s="4">
        <v>0.3425531914893617</v>
      </c>
      <c r="M46" s="4">
        <v>0.14285714285714285</v>
      </c>
      <c r="N46" s="4">
        <v>0.16028708133971295</v>
      </c>
      <c r="O46" s="4">
        <v>0.19148936170212766</v>
      </c>
      <c r="P46" s="4">
        <v>0.30158730158730157</v>
      </c>
      <c r="Q46" s="4">
        <v>0.30303030303030293</v>
      </c>
      <c r="R46" s="4">
        <v>0.1645569620253165</v>
      </c>
      <c r="S46" s="4">
        <v>8.7349397590361422E-2</v>
      </c>
      <c r="T46" s="4">
        <v>0.11039208222306796</v>
      </c>
      <c r="U46" s="4">
        <v>0.15060240963855431</v>
      </c>
      <c r="V46" s="4">
        <v>0.20794392523364483</v>
      </c>
      <c r="W46" s="4">
        <v>0.17241379310344812</v>
      </c>
      <c r="X46" s="4">
        <v>0.15853658536585363</v>
      </c>
      <c r="Y46" s="4">
        <v>6.2499999999999827E-2</v>
      </c>
      <c r="Z46" s="4">
        <v>0.13057324840764328</v>
      </c>
      <c r="AA46" s="4">
        <v>8.3743842364532084E-2</v>
      </c>
      <c r="AB46" s="4">
        <v>5.3691275167785261E-2</v>
      </c>
      <c r="AC46" s="4">
        <v>0.20540540540540533</v>
      </c>
      <c r="AD46" s="4">
        <v>8.3333333333333176E-2</v>
      </c>
      <c r="AE46" s="4">
        <v>0.23255813953488375</v>
      </c>
      <c r="AF46" s="4">
        <v>0.10185185185185185</v>
      </c>
      <c r="AG46" s="4">
        <v>0.25380710659898481</v>
      </c>
      <c r="AH46" s="4">
        <v>0.33587786259541991</v>
      </c>
      <c r="AI46" s="4">
        <v>0.140625</v>
      </c>
      <c r="AJ46" s="4">
        <v>0.18333333333333318</v>
      </c>
      <c r="AK46" s="4">
        <v>0.21134020618556693</v>
      </c>
      <c r="AL46" s="4">
        <v>0.19753086419753085</v>
      </c>
      <c r="AM46" s="4">
        <v>8.4415584415584527E-2</v>
      </c>
      <c r="AN46" s="4">
        <v>0.16666666666666666</v>
      </c>
      <c r="AO46" s="4">
        <v>4.8780487804878134E-2</v>
      </c>
      <c r="AP46" s="4">
        <v>7.6315789473684309E-2</v>
      </c>
      <c r="AQ46" s="4">
        <v>0.32051282051282065</v>
      </c>
      <c r="AR46" s="4">
        <v>0</v>
      </c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</row>
    <row r="47" spans="1:63" x14ac:dyDescent="0.25">
      <c r="A47" s="5" t="s">
        <v>43</v>
      </c>
      <c r="B47" s="4">
        <v>9.2592592592590627E-3</v>
      </c>
      <c r="C47" s="4">
        <v>0.1287425149700599</v>
      </c>
      <c r="D47" s="4">
        <v>0</v>
      </c>
      <c r="E47" s="4">
        <v>0.18750000000000017</v>
      </c>
      <c r="F47" s="4">
        <v>0.14285714285714302</v>
      </c>
      <c r="G47" s="4">
        <v>0.16743119266055048</v>
      </c>
      <c r="H47" s="4">
        <v>0.12427745664739887</v>
      </c>
      <c r="I47" s="4">
        <v>7.9896907216494922E-2</v>
      </c>
      <c r="J47" s="4">
        <v>0.15923566878980902</v>
      </c>
      <c r="K47" s="4">
        <v>5.3475935828876811E-3</v>
      </c>
      <c r="L47" s="4">
        <v>0.23749999999999988</v>
      </c>
      <c r="M47" s="4">
        <v>0.13750000000000007</v>
      </c>
      <c r="N47" s="4">
        <v>9.3333333333333296E-2</v>
      </c>
      <c r="O47" s="4">
        <v>8.0645161290322662E-2</v>
      </c>
      <c r="P47" s="4">
        <v>0.21323529411764705</v>
      </c>
      <c r="Q47" s="4">
        <v>0.16331658291457285</v>
      </c>
      <c r="R47" s="4">
        <v>9.3220338983051015E-2</v>
      </c>
      <c r="S47" s="4">
        <v>3.2258064516128865E-2</v>
      </c>
      <c r="T47" s="4">
        <v>5.1121372031662449E-2</v>
      </c>
      <c r="U47" s="4">
        <v>8.3783783783783802E-2</v>
      </c>
      <c r="V47" s="4">
        <v>9.5890410958903979E-2</v>
      </c>
      <c r="W47" s="4">
        <v>9.0869279614626527E-2</v>
      </c>
      <c r="X47" s="4">
        <v>0.15923566878980888</v>
      </c>
      <c r="Y47" s="4">
        <v>4.8076923076923274E-2</v>
      </c>
      <c r="Z47" s="4">
        <v>0.12698412698412681</v>
      </c>
      <c r="AA47" s="4">
        <v>4.2410714285714163E-2</v>
      </c>
      <c r="AB47" s="4">
        <v>2.5862068965517421E-2</v>
      </c>
      <c r="AC47" s="4">
        <v>0.13118811881188117</v>
      </c>
      <c r="AD47" s="4">
        <v>5.1470588235293969E-2</v>
      </c>
      <c r="AE47" s="4">
        <v>0.24107142857142874</v>
      </c>
      <c r="AF47" s="4">
        <v>3.86740331491712E-2</v>
      </c>
      <c r="AG47" s="4">
        <v>0.18750000000000014</v>
      </c>
      <c r="AH47" s="4">
        <v>0.29573170731707321</v>
      </c>
      <c r="AI47" s="4">
        <v>7.6923076923076919E-3</v>
      </c>
      <c r="AJ47" s="4">
        <v>0.10459183673469384</v>
      </c>
      <c r="AK47" s="4">
        <v>0.12740384615384615</v>
      </c>
      <c r="AL47" s="4">
        <v>0.15340909090909088</v>
      </c>
      <c r="AM47" s="4">
        <v>0.12628865979381446</v>
      </c>
      <c r="AN47" s="4">
        <v>0.14285714285714293</v>
      </c>
      <c r="AO47" s="4">
        <v>2.8947368421052559E-2</v>
      </c>
      <c r="AP47" s="4">
        <v>2.3923444976076572E-2</v>
      </c>
      <c r="AQ47" s="4">
        <v>0.18478260869565219</v>
      </c>
      <c r="AR47" s="4">
        <v>9.6491228070175267E-2</v>
      </c>
      <c r="AS47" s="4">
        <v>0</v>
      </c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</row>
    <row r="48" spans="1:63" x14ac:dyDescent="0.25">
      <c r="A48" s="5" t="s">
        <v>44</v>
      </c>
      <c r="B48" s="4">
        <v>0</v>
      </c>
      <c r="C48" s="4">
        <v>8.3892617449664461E-2</v>
      </c>
      <c r="D48" s="4">
        <v>9.2307692307692313E-2</v>
      </c>
      <c r="E48" s="4">
        <v>3.4090909090909331E-2</v>
      </c>
      <c r="F48" s="4">
        <v>3.571428571428574E-2</v>
      </c>
      <c r="G48" s="4">
        <v>0.12878787878787895</v>
      </c>
      <c r="H48" s="4">
        <v>8.0645161290322606E-2</v>
      </c>
      <c r="I48" s="4">
        <v>0.1078947368421052</v>
      </c>
      <c r="J48" s="4">
        <v>3.9062499999999827E-2</v>
      </c>
      <c r="K48" s="4">
        <v>0</v>
      </c>
      <c r="L48" s="4">
        <v>0.29838709677419345</v>
      </c>
      <c r="M48" s="4">
        <v>0.17424242424242425</v>
      </c>
      <c r="N48" s="4">
        <v>0.16309012875536499</v>
      </c>
      <c r="O48" s="4">
        <v>0</v>
      </c>
      <c r="P48" s="4">
        <v>0.20263157894736836</v>
      </c>
      <c r="Q48" s="4">
        <v>9.9999999999999978E-2</v>
      </c>
      <c r="R48" s="4">
        <v>7.6219512195121977E-2</v>
      </c>
      <c r="S48" s="4">
        <v>0</v>
      </c>
      <c r="T48" s="4">
        <v>2.3381294964028805E-2</v>
      </c>
      <c r="U48" s="4">
        <v>0.10833333333333349</v>
      </c>
      <c r="V48" s="4">
        <v>0.11267605633802802</v>
      </c>
      <c r="W48" s="4">
        <v>0.11654742672513249</v>
      </c>
      <c r="X48" s="4">
        <v>0.22641509433962262</v>
      </c>
      <c r="Y48" s="4">
        <v>7.6158940397351105E-2</v>
      </c>
      <c r="Z48" s="4">
        <v>0.17021276595744672</v>
      </c>
      <c r="AA48" s="4">
        <v>7.0135746606334898E-2</v>
      </c>
      <c r="AB48" s="4">
        <v>5.5882352941176494E-2</v>
      </c>
      <c r="AC48" s="4">
        <v>0.24318181818181814</v>
      </c>
      <c r="AD48" s="4">
        <v>6.8181818181818024E-2</v>
      </c>
      <c r="AE48" s="4">
        <v>0.25937499999999997</v>
      </c>
      <c r="AF48" s="4">
        <v>0.12234042553191496</v>
      </c>
      <c r="AG48" s="4">
        <v>0.15051020408163274</v>
      </c>
      <c r="AH48" s="4">
        <v>8.1896551724137998E-2</v>
      </c>
      <c r="AI48" s="4">
        <v>2.8947368421052559E-2</v>
      </c>
      <c r="AJ48" s="4">
        <v>0.10483870967741919</v>
      </c>
      <c r="AK48" s="4">
        <v>0.18632075471698104</v>
      </c>
      <c r="AL48" s="4">
        <v>0.16210937500000008</v>
      </c>
      <c r="AM48" s="4">
        <v>7.7586206896551893E-2</v>
      </c>
      <c r="AN48" s="4">
        <v>9.2592592592592601E-2</v>
      </c>
      <c r="AO48" s="4">
        <v>6.1497326203208483E-2</v>
      </c>
      <c r="AP48" s="4">
        <v>0.15217391304347827</v>
      </c>
      <c r="AQ48" s="4">
        <v>0.24364406779661019</v>
      </c>
      <c r="AR48" s="4">
        <v>9.0624999999999969E-2</v>
      </c>
      <c r="AS48" s="4">
        <v>0</v>
      </c>
      <c r="AT48" s="4">
        <v>0</v>
      </c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</row>
    <row r="49" spans="1:63" x14ac:dyDescent="0.25">
      <c r="A49" s="5" t="s">
        <v>45</v>
      </c>
      <c r="B49" s="4">
        <v>0.13920454545454536</v>
      </c>
      <c r="C49" s="4">
        <v>0.10197368421052634</v>
      </c>
      <c r="D49" s="4">
        <v>0.11940298507462686</v>
      </c>
      <c r="E49" s="4">
        <v>4.8507462686567193E-2</v>
      </c>
      <c r="F49" s="4">
        <v>0</v>
      </c>
      <c r="G49" s="4">
        <v>0</v>
      </c>
      <c r="H49" s="4">
        <v>0.27295918367346944</v>
      </c>
      <c r="I49" s="4">
        <v>3.693181818181826E-2</v>
      </c>
      <c r="J49" s="4">
        <v>0.1907894736842104</v>
      </c>
      <c r="K49" s="4">
        <v>1.1173184357541801E-2</v>
      </c>
      <c r="L49" s="4">
        <v>7.4468085106382892E-2</v>
      </c>
      <c r="M49" s="4">
        <v>9.166666666666666E-2</v>
      </c>
      <c r="N49" s="4">
        <v>3.9408866995073913E-2</v>
      </c>
      <c r="O49" s="4">
        <v>0.2192982456140351</v>
      </c>
      <c r="P49" s="4">
        <v>0</v>
      </c>
      <c r="Q49" s="4">
        <v>7.8947368421052461E-2</v>
      </c>
      <c r="R49" s="4">
        <v>0</v>
      </c>
      <c r="S49" s="4">
        <v>4.4692737430167502E-2</v>
      </c>
      <c r="T49" s="4">
        <v>6.1365600691443416E-2</v>
      </c>
      <c r="U49" s="4">
        <v>8.8068181818181837E-2</v>
      </c>
      <c r="V49" s="4">
        <v>0</v>
      </c>
      <c r="W49" s="4">
        <v>0.23562300319488802</v>
      </c>
      <c r="X49" s="4">
        <v>0.21153846153846151</v>
      </c>
      <c r="Y49" s="4">
        <v>0.14939024390243905</v>
      </c>
      <c r="Z49" s="4">
        <v>9.3023255813953473E-2</v>
      </c>
      <c r="AA49" s="4">
        <v>0</v>
      </c>
      <c r="AB49" s="4">
        <v>0.15968586387434558</v>
      </c>
      <c r="AC49" s="4">
        <v>5.3977272727272631E-2</v>
      </c>
      <c r="AD49" s="4">
        <v>6.3451776649746106E-2</v>
      </c>
      <c r="AE49" s="4">
        <v>0.29464285714285715</v>
      </c>
      <c r="AF49" s="4">
        <v>9.8360655737704916E-2</v>
      </c>
      <c r="AG49" s="4">
        <v>0</v>
      </c>
      <c r="AH49" s="4">
        <v>0.16796875000000006</v>
      </c>
      <c r="AI49" s="4">
        <v>0</v>
      </c>
      <c r="AJ49" s="4">
        <v>2.6315789473684025E-2</v>
      </c>
      <c r="AK49" s="4">
        <v>0.10156249999999983</v>
      </c>
      <c r="AL49" s="4">
        <v>6.3318777292576497E-2</v>
      </c>
      <c r="AM49" s="4">
        <v>0.12771739130434792</v>
      </c>
      <c r="AN49" s="4">
        <v>0.125</v>
      </c>
      <c r="AO49" s="4">
        <v>0</v>
      </c>
      <c r="AP49" s="4">
        <v>0.13716814159292043</v>
      </c>
      <c r="AQ49" s="4">
        <v>0.15801886792452832</v>
      </c>
      <c r="AR49" s="4">
        <v>0.28676470588235281</v>
      </c>
      <c r="AS49" s="4">
        <v>0.21973094170403584</v>
      </c>
      <c r="AT49" s="4">
        <v>0.15816326530612243</v>
      </c>
      <c r="AU49" s="4">
        <v>0</v>
      </c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</row>
    <row r="50" spans="1:63" x14ac:dyDescent="0.25">
      <c r="A50" s="5" t="s">
        <v>46</v>
      </c>
      <c r="B50" s="4">
        <v>4.4642857142857331E-2</v>
      </c>
      <c r="C50" s="4">
        <v>0</v>
      </c>
      <c r="D50" s="4">
        <v>0</v>
      </c>
      <c r="E50" s="4">
        <v>1.0869565217391304E-2</v>
      </c>
      <c r="F50" s="4">
        <v>3.3557046979865862E-2</v>
      </c>
      <c r="G50" s="4">
        <v>4.9738219895288031E-2</v>
      </c>
      <c r="H50" s="4">
        <v>8.1818181818181818E-2</v>
      </c>
      <c r="I50" s="4">
        <v>0</v>
      </c>
      <c r="J50" s="4">
        <v>3.6496350364963605E-2</v>
      </c>
      <c r="K50" s="4">
        <v>0</v>
      </c>
      <c r="L50" s="4">
        <v>3.6842105263157988E-2</v>
      </c>
      <c r="M50" s="4">
        <v>0</v>
      </c>
      <c r="N50" s="4">
        <v>0</v>
      </c>
      <c r="O50" s="4">
        <v>7.4675324675324645E-2</v>
      </c>
      <c r="P50" s="4">
        <v>0</v>
      </c>
      <c r="Q50" s="4">
        <v>2.0588235294117671E-2</v>
      </c>
      <c r="R50" s="4">
        <v>0</v>
      </c>
      <c r="S50" s="4">
        <v>0</v>
      </c>
      <c r="T50" s="4">
        <v>8.0291970802919804E-2</v>
      </c>
      <c r="U50" s="4">
        <v>0</v>
      </c>
      <c r="V50" s="4">
        <v>0</v>
      </c>
      <c r="W50" s="4">
        <v>2.5161754133716591E-2</v>
      </c>
      <c r="X50" s="4">
        <v>0.18012422360248451</v>
      </c>
      <c r="Y50" s="4">
        <v>0</v>
      </c>
      <c r="Z50" s="4">
        <v>6.7796610169491692E-2</v>
      </c>
      <c r="AA50" s="4">
        <v>0</v>
      </c>
      <c r="AB50" s="4">
        <v>0</v>
      </c>
      <c r="AC50" s="4">
        <v>0</v>
      </c>
      <c r="AD50" s="4">
        <v>0</v>
      </c>
      <c r="AE50" s="4">
        <v>0.13851351351351343</v>
      </c>
      <c r="AF50" s="4">
        <v>0</v>
      </c>
      <c r="AG50" s="4">
        <v>2.8409090909091712E-3</v>
      </c>
      <c r="AH50" s="4">
        <v>0.14444444444444465</v>
      </c>
      <c r="AI50" s="4">
        <v>0</v>
      </c>
      <c r="AJ50" s="4">
        <v>0</v>
      </c>
      <c r="AK50" s="4">
        <v>0</v>
      </c>
      <c r="AL50" s="4">
        <v>2.2321428571427304E-3</v>
      </c>
      <c r="AM50" s="4">
        <v>2.5862068965517241E-2</v>
      </c>
      <c r="AN50" s="4">
        <v>0</v>
      </c>
      <c r="AO50" s="4">
        <v>0</v>
      </c>
      <c r="AP50" s="4">
        <v>0</v>
      </c>
      <c r="AQ50" s="4">
        <v>3.3505154639175326E-2</v>
      </c>
      <c r="AR50" s="4">
        <v>9.6491228070175614E-2</v>
      </c>
      <c r="AS50" s="4">
        <v>1.081081081081083E-2</v>
      </c>
      <c r="AT50" s="4">
        <v>5.9459459459459477E-2</v>
      </c>
      <c r="AU50" s="4">
        <v>3.8674033149171366E-2</v>
      </c>
      <c r="AV50" s="4">
        <v>0</v>
      </c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</row>
    <row r="51" spans="1:63" x14ac:dyDescent="0.25">
      <c r="A51" s="5" t="s">
        <v>47</v>
      </c>
      <c r="B51" s="4">
        <v>0.16549295774647901</v>
      </c>
      <c r="C51" s="4">
        <v>0.26595744680851063</v>
      </c>
      <c r="D51" s="4">
        <v>0.1864406779661017</v>
      </c>
      <c r="E51" s="4">
        <v>0.27862595419847314</v>
      </c>
      <c r="F51" s="4">
        <v>0.32</v>
      </c>
      <c r="G51" s="4">
        <v>0.25797872340425532</v>
      </c>
      <c r="H51" s="4">
        <v>0.23958333333333337</v>
      </c>
      <c r="I51" s="4">
        <v>0.22443181818181823</v>
      </c>
      <c r="J51" s="4">
        <v>0.1818181818181818</v>
      </c>
      <c r="K51" s="4">
        <v>0.18644067796610153</v>
      </c>
      <c r="L51" s="4">
        <v>0.41004184100418406</v>
      </c>
      <c r="M51" s="4">
        <v>0.27500000000000002</v>
      </c>
      <c r="N51" s="4">
        <v>0.26027397260273982</v>
      </c>
      <c r="O51" s="4">
        <v>0.244360902255639</v>
      </c>
      <c r="P51" s="4">
        <v>0.36968085106382986</v>
      </c>
      <c r="Q51" s="4">
        <v>0.32702702702702696</v>
      </c>
      <c r="R51" s="4">
        <v>0.19932432432432426</v>
      </c>
      <c r="S51" s="4">
        <v>0.13749999999999998</v>
      </c>
      <c r="T51" s="4">
        <v>0.1552921945239068</v>
      </c>
      <c r="U51" s="4">
        <v>0.17741935483870971</v>
      </c>
      <c r="V51" s="4">
        <v>0.24271844660194167</v>
      </c>
      <c r="W51" s="4">
        <v>0.16628251564043459</v>
      </c>
      <c r="X51" s="4">
        <v>0.24369747899159672</v>
      </c>
      <c r="Y51" s="4">
        <v>0.10504201680672251</v>
      </c>
      <c r="Z51" s="4">
        <v>0.22151898734177219</v>
      </c>
      <c r="AA51" s="4">
        <v>0.1746411483253589</v>
      </c>
      <c r="AB51" s="4">
        <v>0.13851351351351363</v>
      </c>
      <c r="AC51" s="4">
        <v>0.29736842105263156</v>
      </c>
      <c r="AD51" s="4">
        <v>8.7349397590361422E-2</v>
      </c>
      <c r="AE51" s="4">
        <v>0.32142857142857145</v>
      </c>
      <c r="AF51" s="4">
        <v>0.15384615384615383</v>
      </c>
      <c r="AG51" s="4">
        <v>0.28225806451612917</v>
      </c>
      <c r="AH51" s="4">
        <v>0.39754098360655743</v>
      </c>
      <c r="AI51" s="4">
        <v>0.18983957219251332</v>
      </c>
      <c r="AJ51" s="4">
        <v>0.26648351648351637</v>
      </c>
      <c r="AK51" s="4">
        <v>0.2954545454545453</v>
      </c>
      <c r="AL51" s="4">
        <v>0.26814516129032273</v>
      </c>
      <c r="AM51" s="4">
        <v>0.18789808917197465</v>
      </c>
      <c r="AN51" s="4">
        <v>0.20833333333333334</v>
      </c>
      <c r="AO51" s="4">
        <v>0.12576687116564411</v>
      </c>
      <c r="AP51" s="4">
        <v>0.19402985074626877</v>
      </c>
      <c r="AQ51" s="4">
        <v>0.35619469026548678</v>
      </c>
      <c r="AR51" s="4">
        <v>0</v>
      </c>
      <c r="AS51" s="4">
        <v>9.6153846153845965E-2</v>
      </c>
      <c r="AT51" s="4">
        <v>5.0359712230215799E-2</v>
      </c>
      <c r="AU51" s="4">
        <v>0.35294117647058809</v>
      </c>
      <c r="AV51" s="4">
        <v>0.13496932515337434</v>
      </c>
      <c r="AW51" s="4">
        <v>0</v>
      </c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</row>
    <row r="52" spans="1:63" x14ac:dyDescent="0.25">
      <c r="A52" s="5" t="s">
        <v>48</v>
      </c>
      <c r="B52" s="4">
        <v>0.30434782608695649</v>
      </c>
      <c r="C52" s="4">
        <v>0.37209302325581384</v>
      </c>
      <c r="D52" s="4">
        <v>0.25</v>
      </c>
      <c r="E52" s="4">
        <v>0.37931034482758619</v>
      </c>
      <c r="F52" s="4">
        <v>0.39312977099236629</v>
      </c>
      <c r="G52" s="4">
        <v>0.27777777777777779</v>
      </c>
      <c r="H52" s="4">
        <v>0.27499999999999991</v>
      </c>
      <c r="I52" s="4">
        <v>0.24</v>
      </c>
      <c r="J52" s="4">
        <v>0.19642857142857126</v>
      </c>
      <c r="K52" s="4">
        <v>0.24062499999999998</v>
      </c>
      <c r="L52" s="4">
        <v>0.46380090497737558</v>
      </c>
      <c r="M52" s="4">
        <v>0.29411764705882354</v>
      </c>
      <c r="N52" s="4">
        <v>0.30597014925373145</v>
      </c>
      <c r="O52" s="4">
        <v>0.29729729729729731</v>
      </c>
      <c r="P52" s="4">
        <v>0.42857142857142855</v>
      </c>
      <c r="Q52" s="4">
        <v>0.40350877192982454</v>
      </c>
      <c r="R52" s="4">
        <v>0.24409448818897631</v>
      </c>
      <c r="S52" s="4">
        <v>0.20890410958904115</v>
      </c>
      <c r="T52" s="4">
        <v>0.29828326180257497</v>
      </c>
      <c r="U52" s="4">
        <v>0.25531914893617025</v>
      </c>
      <c r="V52" s="4">
        <v>0.32914572864321606</v>
      </c>
      <c r="W52" s="4">
        <v>0.32958199356913187</v>
      </c>
      <c r="X52" s="4">
        <v>0.35714285714285726</v>
      </c>
      <c r="Y52" s="4">
        <v>0.17647058823529399</v>
      </c>
      <c r="Z52" s="4">
        <v>0.25000000000000006</v>
      </c>
      <c r="AA52" s="4">
        <v>0.25000000000000006</v>
      </c>
      <c r="AB52" s="4">
        <v>0.15999999999999984</v>
      </c>
      <c r="AC52" s="4">
        <v>0.3392857142857143</v>
      </c>
      <c r="AD52" s="4">
        <v>0.1513157894736841</v>
      </c>
      <c r="AE52" s="4">
        <v>0.29999999999999988</v>
      </c>
      <c r="AF52" s="4">
        <v>0.18283582089552247</v>
      </c>
      <c r="AG52" s="4">
        <v>0.36571428571428566</v>
      </c>
      <c r="AH52" s="4">
        <v>0.4795918367346938</v>
      </c>
      <c r="AI52" s="4">
        <v>0.26704545454545464</v>
      </c>
      <c r="AJ52" s="4">
        <v>0.28387096774193554</v>
      </c>
      <c r="AK52" s="4">
        <v>0.36756756756756748</v>
      </c>
      <c r="AL52" s="4">
        <v>0.31168831168831179</v>
      </c>
      <c r="AM52" s="4">
        <v>0.20454545454545456</v>
      </c>
      <c r="AN52" s="4">
        <v>0.27380952380952384</v>
      </c>
      <c r="AO52" s="4">
        <v>0.18367346938775511</v>
      </c>
      <c r="AP52" s="4">
        <v>0.26190476190476203</v>
      </c>
      <c r="AQ52" s="4">
        <v>0.40865384615384609</v>
      </c>
      <c r="AR52" s="4">
        <v>0</v>
      </c>
      <c r="AS52" s="4">
        <v>0.25000000000000006</v>
      </c>
      <c r="AT52" s="4">
        <v>0.18283582089552244</v>
      </c>
      <c r="AU52" s="4">
        <v>0.40489130434782616</v>
      </c>
      <c r="AV52" s="4">
        <v>0.18835616438356168</v>
      </c>
      <c r="AW52" s="4">
        <v>0</v>
      </c>
      <c r="AX52" s="4">
        <v>0</v>
      </c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</row>
    <row r="53" spans="1:63" x14ac:dyDescent="0.25">
      <c r="A53" s="5" t="s">
        <v>49</v>
      </c>
      <c r="B53" s="4">
        <v>0.11643835616438365</v>
      </c>
      <c r="C53" s="4">
        <v>0</v>
      </c>
      <c r="D53" s="4">
        <v>0.13687150837988829</v>
      </c>
      <c r="E53" s="4">
        <v>0.15322580645161307</v>
      </c>
      <c r="F53" s="4">
        <v>0.1412213740458016</v>
      </c>
      <c r="G53" s="4">
        <v>0.15254237288135578</v>
      </c>
      <c r="H53" s="4">
        <v>0.15492957746478869</v>
      </c>
      <c r="I53" s="4">
        <v>0.13529411764705884</v>
      </c>
      <c r="J53" s="4">
        <v>9.4594594594594558E-2</v>
      </c>
      <c r="K53" s="4">
        <v>9.1176470588235373E-2</v>
      </c>
      <c r="L53" s="4">
        <v>0.28537735849056611</v>
      </c>
      <c r="M53" s="4">
        <v>0.17058823529411768</v>
      </c>
      <c r="N53" s="4">
        <v>0.12436548223350245</v>
      </c>
      <c r="O53" s="4">
        <v>0.10483870967741929</v>
      </c>
      <c r="P53" s="4">
        <v>0.22289156626506035</v>
      </c>
      <c r="Q53" s="4">
        <v>0.15624999999999994</v>
      </c>
      <c r="R53" s="4">
        <v>2.2727272727272489E-2</v>
      </c>
      <c r="S53" s="4">
        <v>0.01</v>
      </c>
      <c r="T53" s="4">
        <v>0.10789942585626629</v>
      </c>
      <c r="U53" s="4">
        <v>2.1276595744680625E-2</v>
      </c>
      <c r="V53" s="4">
        <v>0.11904761904761904</v>
      </c>
      <c r="W53" s="4">
        <v>3.6496350364963737E-2</v>
      </c>
      <c r="X53" s="4">
        <v>0.16942148760330569</v>
      </c>
      <c r="Y53" s="4">
        <v>4.0983606557377122E-2</v>
      </c>
      <c r="Z53" s="4">
        <v>3.9568345323740907E-2</v>
      </c>
      <c r="AA53" s="4">
        <v>0.11165048543689322</v>
      </c>
      <c r="AB53" s="4">
        <v>7.1942446043165211E-3</v>
      </c>
      <c r="AC53" s="4">
        <v>0.16279069767441853</v>
      </c>
      <c r="AD53" s="4">
        <v>0</v>
      </c>
      <c r="AE53" s="4">
        <v>0.23809523809523805</v>
      </c>
      <c r="AF53" s="4">
        <v>0</v>
      </c>
      <c r="AG53" s="4">
        <v>0.13253012048192769</v>
      </c>
      <c r="AH53" s="4">
        <v>0.31707317073170732</v>
      </c>
      <c r="AI53" s="4">
        <v>1.9737298215558335E-16</v>
      </c>
      <c r="AJ53" s="4">
        <v>0.14285714285714285</v>
      </c>
      <c r="AK53" s="4">
        <v>0.17127071823204415</v>
      </c>
      <c r="AL53" s="4">
        <v>0.15044247787610618</v>
      </c>
      <c r="AM53" s="4">
        <v>0.10389610389610388</v>
      </c>
      <c r="AN53" s="4">
        <v>7.089552238805974E-2</v>
      </c>
      <c r="AO53" s="4">
        <v>5.5555555555555747E-2</v>
      </c>
      <c r="AP53" s="4">
        <v>2.5423728813559143E-2</v>
      </c>
      <c r="AQ53" s="4">
        <v>0.27777777777777768</v>
      </c>
      <c r="AR53" s="4">
        <v>4.6511627906976744E-2</v>
      </c>
      <c r="AS53" s="4">
        <v>3.5031847133757871E-2</v>
      </c>
      <c r="AT53" s="4">
        <v>3.0612244897959183E-2</v>
      </c>
      <c r="AU53" s="4">
        <v>0.20833333333333334</v>
      </c>
      <c r="AV53" s="4">
        <v>3.2894736842104099E-3</v>
      </c>
      <c r="AW53" s="4">
        <v>9.5041322314049478E-2</v>
      </c>
      <c r="AX53" s="4">
        <v>0.15533980582524279</v>
      </c>
      <c r="AY53" s="4">
        <v>0</v>
      </c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</row>
    <row r="54" spans="1:63" x14ac:dyDescent="0.25">
      <c r="A54" s="5" t="s">
        <v>50</v>
      </c>
      <c r="B54" s="4">
        <v>7.6923076923076242E-3</v>
      </c>
      <c r="C54" s="4">
        <v>0</v>
      </c>
      <c r="D54" s="4">
        <v>6.3636363636363449E-2</v>
      </c>
      <c r="E54" s="4">
        <v>0</v>
      </c>
      <c r="F54" s="4">
        <v>0</v>
      </c>
      <c r="G54" s="4">
        <v>0.10714285714285714</v>
      </c>
      <c r="H54" s="4">
        <v>5.5118110236220368E-2</v>
      </c>
      <c r="I54" s="4">
        <v>5.7692307692307494E-2</v>
      </c>
      <c r="J54" s="4">
        <v>0</v>
      </c>
      <c r="K54" s="4">
        <v>0</v>
      </c>
      <c r="L54" s="4">
        <v>0.2887323943661973</v>
      </c>
      <c r="M54" s="4">
        <v>0.16071428571428553</v>
      </c>
      <c r="N54" s="4">
        <v>0.12436548223350261</v>
      </c>
      <c r="O54" s="4">
        <v>0</v>
      </c>
      <c r="P54" s="4">
        <v>0.16233766233766231</v>
      </c>
      <c r="Q54" s="4">
        <v>7.3529411764707182E-3</v>
      </c>
      <c r="R54" s="4">
        <v>0</v>
      </c>
      <c r="S54" s="4">
        <v>0</v>
      </c>
      <c r="T54" s="4">
        <v>0</v>
      </c>
      <c r="U54" s="4">
        <v>4.1666666666666664E-2</v>
      </c>
      <c r="V54" s="4">
        <v>7.5000000000000164E-2</v>
      </c>
      <c r="W54" s="4">
        <v>9.2250922509225119E-2</v>
      </c>
      <c r="X54" s="4">
        <v>0.24436090225563906</v>
      </c>
      <c r="Y54" s="4">
        <v>8.474576271186321E-3</v>
      </c>
      <c r="Z54" s="4">
        <v>0.10402684563758392</v>
      </c>
      <c r="AA54" s="4">
        <v>5.6701030927834968E-2</v>
      </c>
      <c r="AB54" s="4">
        <v>3.4965034965035065E-2</v>
      </c>
      <c r="AC54" s="4">
        <v>0.21311475409836078</v>
      </c>
      <c r="AD54" s="4">
        <v>0</v>
      </c>
      <c r="AE54" s="4">
        <v>0.29411764705882348</v>
      </c>
      <c r="AF54" s="4">
        <v>5.6291390728476796E-2</v>
      </c>
      <c r="AG54" s="4">
        <v>8.8607594936708944E-2</v>
      </c>
      <c r="AH54" s="4">
        <v>5.6179775280898854E-2</v>
      </c>
      <c r="AI54" s="4">
        <v>0</v>
      </c>
      <c r="AJ54" s="4">
        <v>4.0000000000000202E-2</v>
      </c>
      <c r="AK54" s="4">
        <v>0.15254237288135608</v>
      </c>
      <c r="AL54" s="4">
        <v>0.10280373831775695</v>
      </c>
      <c r="AM54" s="4">
        <v>7.3825503355704786E-2</v>
      </c>
      <c r="AN54" s="4">
        <v>1.1904761904761653E-2</v>
      </c>
      <c r="AO54" s="4">
        <v>1.9230769230769027E-2</v>
      </c>
      <c r="AP54" s="4">
        <v>0.11989795918367339</v>
      </c>
      <c r="AQ54" s="4">
        <v>0.25714285714285717</v>
      </c>
      <c r="AR54" s="4">
        <v>0.13986013986013973</v>
      </c>
      <c r="AS54" s="4">
        <v>4.7169811320754915E-2</v>
      </c>
      <c r="AT54" s="4">
        <v>0</v>
      </c>
      <c r="AU54" s="4">
        <v>9.8101265822784833E-2</v>
      </c>
      <c r="AV54" s="4">
        <v>0</v>
      </c>
      <c r="AW54" s="4">
        <v>0.14453124999999986</v>
      </c>
      <c r="AX54" s="4">
        <v>0.25641025641025633</v>
      </c>
      <c r="AY54" s="4">
        <v>4.7619047619047582E-2</v>
      </c>
      <c r="AZ54" s="4">
        <v>0</v>
      </c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</row>
    <row r="55" spans="1:63" x14ac:dyDescent="0.25">
      <c r="A55" s="5" t="s">
        <v>51</v>
      </c>
      <c r="B55" s="4">
        <v>6.5384615384615319E-2</v>
      </c>
      <c r="C55" s="4">
        <v>1.3888888888888888E-2</v>
      </c>
      <c r="D55" s="4">
        <v>0.16477272727272718</v>
      </c>
      <c r="E55" s="4">
        <v>5.3398058252427251E-2</v>
      </c>
      <c r="F55" s="4">
        <v>0.17968750000000008</v>
      </c>
      <c r="G55" s="4">
        <v>0.1517857142857143</v>
      </c>
      <c r="H55" s="4">
        <v>0.18478260869565219</v>
      </c>
      <c r="I55" s="4">
        <v>0.15963855421686746</v>
      </c>
      <c r="J55" s="4">
        <v>8.8235294117647065E-2</v>
      </c>
      <c r="K55" s="4">
        <v>0.13529411764705884</v>
      </c>
      <c r="L55" s="4">
        <v>0.33023255813953489</v>
      </c>
      <c r="M55" s="4">
        <v>0.23275862068965503</v>
      </c>
      <c r="N55" s="4">
        <v>0.17500000000000007</v>
      </c>
      <c r="O55" s="4">
        <v>0.13749999999999998</v>
      </c>
      <c r="P55" s="4">
        <v>0.231012658227848</v>
      </c>
      <c r="Q55" s="4">
        <v>0.15000000000000019</v>
      </c>
      <c r="R55" s="4">
        <v>3.5714285714285712E-2</v>
      </c>
      <c r="S55" s="4">
        <v>1.3986013986014012E-2</v>
      </c>
      <c r="T55" s="4">
        <v>9.0322580645161438E-2</v>
      </c>
      <c r="U55" s="4">
        <v>1.8796992481202902E-2</v>
      </c>
      <c r="V55" s="4">
        <v>9.1428571428571526E-2</v>
      </c>
      <c r="W55" s="4">
        <v>8.8449531737773215E-2</v>
      </c>
      <c r="X55" s="4">
        <v>0.18421052631578935</v>
      </c>
      <c r="Y55" s="4">
        <v>0</v>
      </c>
      <c r="Z55" s="4">
        <v>0.13698630136986306</v>
      </c>
      <c r="AA55" s="4">
        <v>7.6315789473684184E-2</v>
      </c>
      <c r="AB55" s="4">
        <v>0.11824324324324316</v>
      </c>
      <c r="AC55" s="4">
        <v>0.24585635359116031</v>
      </c>
      <c r="AD55" s="4">
        <v>0</v>
      </c>
      <c r="AE55" s="4">
        <v>0.33955223880597024</v>
      </c>
      <c r="AF55" s="4">
        <v>6.2499999999999792E-2</v>
      </c>
      <c r="AG55" s="4">
        <v>0.1019736842105264</v>
      </c>
      <c r="AH55" s="4">
        <v>0.24999999999999989</v>
      </c>
      <c r="AI55" s="4">
        <v>2.8301886792452633E-2</v>
      </c>
      <c r="AJ55" s="4">
        <v>0.18750000000000017</v>
      </c>
      <c r="AK55" s="4">
        <v>0.19034090909090912</v>
      </c>
      <c r="AL55" s="4">
        <v>0.16891891891891894</v>
      </c>
      <c r="AM55" s="4">
        <v>0.13576158940397343</v>
      </c>
      <c r="AN55" s="4">
        <v>2.4999999999999738E-2</v>
      </c>
      <c r="AO55" s="4">
        <v>1.6891891891891869E-2</v>
      </c>
      <c r="AP55" s="4">
        <v>0.14948453608247428</v>
      </c>
      <c r="AQ55" s="4">
        <v>0.30607476635514014</v>
      </c>
      <c r="AR55" s="4">
        <v>0.1630434782608696</v>
      </c>
      <c r="AS55" s="4">
        <v>0.14285714285714302</v>
      </c>
      <c r="AT55" s="4">
        <v>2.3684757858670001E-16</v>
      </c>
      <c r="AU55" s="4">
        <v>0.16666666666666685</v>
      </c>
      <c r="AV55" s="4">
        <v>2.7027027027026935E-2</v>
      </c>
      <c r="AW55" s="4">
        <v>0.12820512820512822</v>
      </c>
      <c r="AX55" s="4">
        <v>0.26388888888888878</v>
      </c>
      <c r="AY55" s="4">
        <v>6.2499999999999958E-2</v>
      </c>
      <c r="AZ55" s="4">
        <v>0</v>
      </c>
      <c r="BA55" s="4">
        <v>0</v>
      </c>
      <c r="BB55" s="4"/>
      <c r="BC55" s="4"/>
      <c r="BD55" s="4"/>
      <c r="BE55" s="4"/>
      <c r="BF55" s="4"/>
      <c r="BG55" s="4"/>
      <c r="BH55" s="4"/>
      <c r="BI55" s="4"/>
      <c r="BJ55" s="4"/>
      <c r="BK55" s="4"/>
    </row>
    <row r="56" spans="1:63" x14ac:dyDescent="0.25">
      <c r="A56" s="5" t="s">
        <v>52</v>
      </c>
      <c r="B56" s="4">
        <v>0.22058823529411778</v>
      </c>
      <c r="C56" s="4">
        <v>0.27272727272727271</v>
      </c>
      <c r="D56" s="4">
        <v>0.27647058823529413</v>
      </c>
      <c r="E56" s="4">
        <v>0.375</v>
      </c>
      <c r="F56" s="4">
        <v>0.36946902654867253</v>
      </c>
      <c r="G56" s="4">
        <v>0.32835820895522394</v>
      </c>
      <c r="H56" s="4">
        <v>0.32126696832579188</v>
      </c>
      <c r="I56" s="4">
        <v>0.34444444444444444</v>
      </c>
      <c r="J56" s="4">
        <v>0.39018691588785043</v>
      </c>
      <c r="K56" s="4">
        <v>0.26785714285714285</v>
      </c>
      <c r="L56" s="4">
        <v>0.42563291139240511</v>
      </c>
      <c r="M56" s="4">
        <v>0.38267148014440422</v>
      </c>
      <c r="N56" s="4">
        <v>0.29195804195804204</v>
      </c>
      <c r="O56" s="4">
        <v>0.33490566037735842</v>
      </c>
      <c r="P56" s="4">
        <v>0.40225563909774431</v>
      </c>
      <c r="Q56" s="4">
        <v>0.28879310344827591</v>
      </c>
      <c r="R56" s="4">
        <v>0.32911392405063289</v>
      </c>
      <c r="S56" s="4">
        <v>0.22727272727272738</v>
      </c>
      <c r="T56" s="4">
        <v>9.4607379375591327E-2</v>
      </c>
      <c r="U56" s="4">
        <v>0.27896995708154509</v>
      </c>
      <c r="V56" s="4">
        <v>0.25000000000000006</v>
      </c>
      <c r="W56" s="4">
        <v>0.31683168316831689</v>
      </c>
      <c r="X56" s="4">
        <v>0.33418367346938782</v>
      </c>
      <c r="Y56" s="4">
        <v>0.29665071770334933</v>
      </c>
      <c r="Z56" s="4">
        <v>0.34860557768924305</v>
      </c>
      <c r="AA56" s="4">
        <v>0.21402214022140206</v>
      </c>
      <c r="AB56" s="4">
        <v>0.28205128205128205</v>
      </c>
      <c r="AC56" s="4">
        <v>0.38297872340425532</v>
      </c>
      <c r="AD56" s="4">
        <v>0.19327731092436984</v>
      </c>
      <c r="AE56" s="4">
        <v>0.45217391304347831</v>
      </c>
      <c r="AF56" s="4">
        <v>0.25324675324675311</v>
      </c>
      <c r="AG56" s="4">
        <v>0.32818532818532825</v>
      </c>
      <c r="AH56" s="4">
        <v>0.48181818181818181</v>
      </c>
      <c r="AI56" s="4">
        <v>0.18297872340425531</v>
      </c>
      <c r="AJ56" s="4">
        <v>0.36029411764705893</v>
      </c>
      <c r="AK56" s="4">
        <v>0.3129770992366413</v>
      </c>
      <c r="AL56" s="4">
        <v>0.29523809523809524</v>
      </c>
      <c r="AM56" s="4">
        <v>0.32799999999999996</v>
      </c>
      <c r="AN56" s="4">
        <v>0.3163716814159292</v>
      </c>
      <c r="AO56" s="4">
        <v>0.25</v>
      </c>
      <c r="AP56" s="4">
        <v>0.21206225680933843</v>
      </c>
      <c r="AQ56" s="4">
        <v>0.33093525179856109</v>
      </c>
      <c r="AR56" s="4">
        <v>0.20312500000000014</v>
      </c>
      <c r="AS56" s="4">
        <v>7.397959183673479E-2</v>
      </c>
      <c r="AT56" s="4">
        <v>0.13750000000000001</v>
      </c>
      <c r="AU56" s="4">
        <v>0.37043795620437964</v>
      </c>
      <c r="AV56" s="4">
        <v>0.23093220338983056</v>
      </c>
      <c r="AW56" s="4">
        <v>0.12264150943396245</v>
      </c>
      <c r="AX56" s="4">
        <v>0.35000000000000003</v>
      </c>
      <c r="AY56" s="4">
        <v>0.23469387755102039</v>
      </c>
      <c r="AZ56" s="4">
        <v>0.22279792746113983</v>
      </c>
      <c r="BA56" s="4">
        <v>0.24202127659574474</v>
      </c>
      <c r="BB56" s="4">
        <v>0</v>
      </c>
      <c r="BC56" s="4"/>
      <c r="BD56" s="4"/>
      <c r="BE56" s="4"/>
      <c r="BF56" s="4"/>
      <c r="BG56" s="4"/>
      <c r="BH56" s="4"/>
      <c r="BI56" s="4"/>
      <c r="BJ56" s="4"/>
      <c r="BK56" s="4"/>
    </row>
    <row r="57" spans="1:63" x14ac:dyDescent="0.25">
      <c r="A57" s="5" t="s">
        <v>53</v>
      </c>
      <c r="B57" s="4">
        <v>0.69538461538461538</v>
      </c>
      <c r="C57" s="4">
        <v>0.7142857142857143</v>
      </c>
      <c r="D57" s="4">
        <v>0.58910891089108908</v>
      </c>
      <c r="E57" s="4">
        <v>0.74048442906574397</v>
      </c>
      <c r="F57" s="4">
        <v>0.73127035830618892</v>
      </c>
      <c r="G57" s="4">
        <v>0.59459459459459463</v>
      </c>
      <c r="H57" s="4">
        <v>0.72727272727272729</v>
      </c>
      <c r="I57" s="4">
        <v>0.60606060606060619</v>
      </c>
      <c r="J57" s="4">
        <v>0.75605536332179923</v>
      </c>
      <c r="K57" s="4">
        <v>0.61093750000000013</v>
      </c>
      <c r="L57" s="4">
        <v>0.59090909090909083</v>
      </c>
      <c r="M57" s="4">
        <v>0.63486842105263153</v>
      </c>
      <c r="N57" s="4">
        <v>0.52181208053691286</v>
      </c>
      <c r="O57" s="4">
        <v>0.74528301886792447</v>
      </c>
      <c r="P57" s="4">
        <v>0.65979381443298968</v>
      </c>
      <c r="Q57" s="4">
        <v>0.68656716417910446</v>
      </c>
      <c r="R57" s="4">
        <v>0.62641509433962261</v>
      </c>
      <c r="S57" s="4">
        <v>0.61897106109324762</v>
      </c>
      <c r="T57" s="4">
        <v>0.58598028477546549</v>
      </c>
      <c r="U57" s="4">
        <v>0.61151079136690645</v>
      </c>
      <c r="V57" s="4">
        <v>0.51766784452296821</v>
      </c>
      <c r="W57" s="4">
        <v>0.75206611570247939</v>
      </c>
      <c r="X57" s="4">
        <v>0.70625000000000004</v>
      </c>
      <c r="Y57" s="4">
        <v>0.68014705882352944</v>
      </c>
      <c r="Z57" s="4">
        <v>0.595703125</v>
      </c>
      <c r="AA57" s="4">
        <v>0.45161290322580649</v>
      </c>
      <c r="AB57" s="4">
        <v>0.66144200626959249</v>
      </c>
      <c r="AC57" s="4">
        <v>0.54216867469879515</v>
      </c>
      <c r="AD57" s="4">
        <v>0.51470588235294124</v>
      </c>
      <c r="AE57" s="4">
        <v>0.77162629757785461</v>
      </c>
      <c r="AF57" s="4">
        <v>0.6024734982332155</v>
      </c>
      <c r="AG57" s="4">
        <v>0.56488549618320605</v>
      </c>
      <c r="AH57" s="4">
        <v>0.82410423452768733</v>
      </c>
      <c r="AI57" s="4">
        <v>0.56146179401993346</v>
      </c>
      <c r="AJ57" s="4">
        <v>0.6148648648648648</v>
      </c>
      <c r="AK57" s="4">
        <v>0.58904109589041098</v>
      </c>
      <c r="AL57" s="4">
        <v>0.49689440993788825</v>
      </c>
      <c r="AM57" s="4">
        <v>0.64119601328903653</v>
      </c>
      <c r="AN57" s="4">
        <v>0.66725352112676062</v>
      </c>
      <c r="AO57" s="4">
        <v>0.54945054945054939</v>
      </c>
      <c r="AP57" s="4">
        <v>0.54472843450479236</v>
      </c>
      <c r="AQ57" s="4">
        <v>0.64</v>
      </c>
      <c r="AR57" s="4">
        <v>0.69102990033222589</v>
      </c>
      <c r="AS57" s="4">
        <v>0.61912225705329149</v>
      </c>
      <c r="AT57" s="4">
        <v>0.66715976331360949</v>
      </c>
      <c r="AU57" s="4">
        <v>0.57386363636363635</v>
      </c>
      <c r="AV57" s="4">
        <v>0.56914893617021278</v>
      </c>
      <c r="AW57" s="4">
        <v>0.74354838709677418</v>
      </c>
      <c r="AX57" s="4">
        <v>0.80612244897959184</v>
      </c>
      <c r="AY57" s="4">
        <v>0.69387755102040816</v>
      </c>
      <c r="AZ57" s="4">
        <v>0.70198675496688745</v>
      </c>
      <c r="BA57" s="4">
        <v>0.70744680851063835</v>
      </c>
      <c r="BB57" s="4">
        <v>0.68586387434554974</v>
      </c>
      <c r="BC57" s="4">
        <v>0</v>
      </c>
      <c r="BD57" s="4"/>
      <c r="BE57" s="4"/>
      <c r="BF57" s="4"/>
      <c r="BG57" s="4"/>
      <c r="BH57" s="4"/>
      <c r="BI57" s="4"/>
      <c r="BJ57" s="4"/>
      <c r="BK57" s="4"/>
    </row>
    <row r="58" spans="1:63" x14ac:dyDescent="0.25">
      <c r="A58" s="5" t="s">
        <v>54</v>
      </c>
      <c r="B58" s="4">
        <v>0.79230769230769238</v>
      </c>
      <c r="C58" s="4">
        <v>0.81967213114754101</v>
      </c>
      <c r="D58" s="4">
        <v>0.71370967741935487</v>
      </c>
      <c r="E58" s="4">
        <v>0.84166666666666667</v>
      </c>
      <c r="F58" s="4">
        <v>0.82661290322580638</v>
      </c>
      <c r="G58" s="4">
        <v>0.72580645161290314</v>
      </c>
      <c r="H58" s="4">
        <v>0.81538461538461537</v>
      </c>
      <c r="I58" s="4">
        <v>0.7338709677419355</v>
      </c>
      <c r="J58" s="4">
        <v>0.85655737704918034</v>
      </c>
      <c r="K58" s="4">
        <v>0.72692307692307701</v>
      </c>
      <c r="L58" s="4">
        <v>0.7092696629213483</v>
      </c>
      <c r="M58" s="4">
        <v>0.75396825396825395</v>
      </c>
      <c r="N58" s="4">
        <v>0.6598360655737705</v>
      </c>
      <c r="O58" s="4">
        <v>0.83846153846153848</v>
      </c>
      <c r="P58" s="4">
        <v>0.77868852459016391</v>
      </c>
      <c r="Q58" s="4">
        <v>0.78358208955223885</v>
      </c>
      <c r="R58" s="4">
        <v>0.76315789473684204</v>
      </c>
      <c r="S58" s="4">
        <v>0.72983870967741937</v>
      </c>
      <c r="T58" s="4">
        <v>0.72422970621353255</v>
      </c>
      <c r="U58" s="4">
        <v>0.74137931034482751</v>
      </c>
      <c r="V58" s="4">
        <v>0.65350877192982459</v>
      </c>
      <c r="W58" s="4">
        <v>0.88543852287033153</v>
      </c>
      <c r="X58" s="4">
        <v>0.83173076923076916</v>
      </c>
      <c r="Y58" s="4">
        <v>0.79824561403508765</v>
      </c>
      <c r="Z58" s="4">
        <v>0.73773006134969332</v>
      </c>
      <c r="AA58" s="4">
        <v>0.5982142857142857</v>
      </c>
      <c r="AB58" s="4">
        <v>0.76562499999999989</v>
      </c>
      <c r="AC58" s="4">
        <v>0.70370370370370372</v>
      </c>
      <c r="AD58" s="4">
        <v>0.65662650602409645</v>
      </c>
      <c r="AE58" s="4">
        <v>0.86885245901639341</v>
      </c>
      <c r="AF58" s="4">
        <v>0.73750000000000004</v>
      </c>
      <c r="AG58" s="4">
        <v>0.70552147239263807</v>
      </c>
      <c r="AH58" s="4">
        <v>0.90625</v>
      </c>
      <c r="AI58" s="4">
        <v>0.68333333333333335</v>
      </c>
      <c r="AJ58" s="4">
        <v>0.74193548387096775</v>
      </c>
      <c r="AK58" s="4">
        <v>0.71186440677966112</v>
      </c>
      <c r="AL58" s="4">
        <v>0.62105263157894741</v>
      </c>
      <c r="AM58" s="4">
        <v>0.75806451612903225</v>
      </c>
      <c r="AN58" s="4">
        <v>0.78749999999999998</v>
      </c>
      <c r="AO58" s="4">
        <v>0.69298245614035081</v>
      </c>
      <c r="AP58" s="4">
        <v>0.65416666666666656</v>
      </c>
      <c r="AQ58" s="4">
        <v>0.74285714285714277</v>
      </c>
      <c r="AR58" s="4">
        <v>0.79508196721311486</v>
      </c>
      <c r="AS58" s="4">
        <v>0.72177419354838712</v>
      </c>
      <c r="AT58" s="4">
        <v>0.75769230769230778</v>
      </c>
      <c r="AU58" s="4">
        <v>0.71875000000000011</v>
      </c>
      <c r="AV58" s="4">
        <v>0.70258620689655171</v>
      </c>
      <c r="AW58" s="4">
        <v>0.83467741935483875</v>
      </c>
      <c r="AX58" s="4">
        <v>0.89516129032258063</v>
      </c>
      <c r="AY58" s="4">
        <v>0.80327868852459017</v>
      </c>
      <c r="AZ58" s="4">
        <v>0.79999999999999993</v>
      </c>
      <c r="BA58" s="4">
        <v>0.80454545454545456</v>
      </c>
      <c r="BB58" s="4">
        <v>0.75</v>
      </c>
      <c r="BC58" s="4">
        <v>0.51162790697674432</v>
      </c>
      <c r="BD58" s="4">
        <v>0</v>
      </c>
      <c r="BE58" s="4"/>
      <c r="BF58" s="4"/>
      <c r="BG58" s="4"/>
      <c r="BH58" s="4"/>
      <c r="BI58" s="4"/>
      <c r="BJ58" s="4"/>
      <c r="BK58" s="4"/>
    </row>
    <row r="59" spans="1:63" x14ac:dyDescent="0.25">
      <c r="A59" s="5" t="s">
        <v>55</v>
      </c>
      <c r="B59" s="4">
        <v>0.70833333333333326</v>
      </c>
      <c r="C59" s="4">
        <v>0.73837209302325579</v>
      </c>
      <c r="D59" s="4">
        <v>0.63547486033519551</v>
      </c>
      <c r="E59" s="4">
        <v>0.75454545454545463</v>
      </c>
      <c r="F59" s="4">
        <v>0.74122807017543868</v>
      </c>
      <c r="G59" s="4">
        <v>0.63157894736842113</v>
      </c>
      <c r="H59" s="4">
        <v>0.73770491803278693</v>
      </c>
      <c r="I59" s="4">
        <v>0.65254237288135586</v>
      </c>
      <c r="J59" s="4">
        <v>0.7723214285714286</v>
      </c>
      <c r="K59" s="4">
        <v>0.64148351648351654</v>
      </c>
      <c r="L59" s="4">
        <v>0.62278106508875741</v>
      </c>
      <c r="M59" s="4">
        <v>0.6637931034482758</v>
      </c>
      <c r="N59" s="4">
        <v>0.57080924855491322</v>
      </c>
      <c r="O59" s="4">
        <v>0.7686170212765957</v>
      </c>
      <c r="P59" s="4">
        <v>0.69298245614035081</v>
      </c>
      <c r="Q59" s="4">
        <v>0.70634920634920639</v>
      </c>
      <c r="R59" s="4">
        <v>0.67791411042944782</v>
      </c>
      <c r="S59" s="4">
        <v>0.63382352941176467</v>
      </c>
      <c r="T59" s="4">
        <v>0.63385945511209418</v>
      </c>
      <c r="U59" s="4">
        <v>0.65030674846625769</v>
      </c>
      <c r="V59" s="4">
        <v>0.53125</v>
      </c>
      <c r="W59" s="4">
        <v>0.76605504587155959</v>
      </c>
      <c r="X59" s="4">
        <v>0.72872340425531912</v>
      </c>
      <c r="Y59" s="4">
        <v>0.70382165605095548</v>
      </c>
      <c r="Z59" s="4">
        <v>0.65566037735849059</v>
      </c>
      <c r="AA59" s="4">
        <v>0.46644295302013428</v>
      </c>
      <c r="AB59" s="4">
        <v>0.68333333333333335</v>
      </c>
      <c r="AC59" s="4">
        <v>0.61538461538461542</v>
      </c>
      <c r="AD59" s="4">
        <v>0.5490196078431373</v>
      </c>
      <c r="AE59" s="4">
        <v>0.78571428571428581</v>
      </c>
      <c r="AF59" s="4">
        <v>0.65350877192982448</v>
      </c>
      <c r="AG59" s="4">
        <v>0.59459459459459463</v>
      </c>
      <c r="AH59" s="4">
        <v>0.82758620689655171</v>
      </c>
      <c r="AI59" s="4">
        <v>0.59411764705882353</v>
      </c>
      <c r="AJ59" s="4">
        <v>0.66850828729281764</v>
      </c>
      <c r="AK59" s="4">
        <v>0.61585365853658536</v>
      </c>
      <c r="AL59" s="4">
        <v>0.53072625698324016</v>
      </c>
      <c r="AM59" s="4">
        <v>0.66666666666666674</v>
      </c>
      <c r="AN59" s="4">
        <v>0.7008928571428571</v>
      </c>
      <c r="AO59" s="4">
        <v>0.58653846153846145</v>
      </c>
      <c r="AP59" s="4">
        <v>0.54447852760736193</v>
      </c>
      <c r="AQ59" s="4">
        <v>0.65803108808290156</v>
      </c>
      <c r="AR59" s="4">
        <v>0.69631901840490795</v>
      </c>
      <c r="AS59" s="4">
        <v>0.63150289017341044</v>
      </c>
      <c r="AT59" s="4">
        <v>0.66899441340782129</v>
      </c>
      <c r="AU59" s="4">
        <v>0.625</v>
      </c>
      <c r="AV59" s="4">
        <v>0.61363636363636365</v>
      </c>
      <c r="AW59" s="4">
        <v>0.73611111111111116</v>
      </c>
      <c r="AX59" s="4">
        <v>0.8125</v>
      </c>
      <c r="AY59" s="4">
        <v>0.71764705882352942</v>
      </c>
      <c r="AZ59" s="4">
        <v>0.71257485029940115</v>
      </c>
      <c r="BA59" s="4">
        <v>0.71451612903225803</v>
      </c>
      <c r="BB59" s="4">
        <v>0.63583815028901736</v>
      </c>
      <c r="BC59" s="4">
        <v>0.65979381443298968</v>
      </c>
      <c r="BD59" s="4">
        <v>0.75</v>
      </c>
      <c r="BE59" s="4">
        <v>0</v>
      </c>
      <c r="BF59" s="4"/>
      <c r="BG59" s="4"/>
      <c r="BH59" s="4"/>
      <c r="BI59" s="4"/>
      <c r="BJ59" s="4"/>
      <c r="BK59" s="4"/>
    </row>
    <row r="60" spans="1:63" x14ac:dyDescent="0.25">
      <c r="A60" s="5" t="s">
        <v>56</v>
      </c>
      <c r="B60" s="4">
        <v>0.63352272727272729</v>
      </c>
      <c r="C60" s="4">
        <v>0.68156424581005581</v>
      </c>
      <c r="D60" s="4">
        <v>0.56843575418994419</v>
      </c>
      <c r="E60" s="4">
        <v>0.68934911242603547</v>
      </c>
      <c r="F60" s="4">
        <v>0.68220338983050843</v>
      </c>
      <c r="G60" s="4">
        <v>0.56140350877192979</v>
      </c>
      <c r="H60" s="4">
        <v>0.68253968253968245</v>
      </c>
      <c r="I60" s="4">
        <v>0.5847457627118644</v>
      </c>
      <c r="J60" s="4">
        <v>0.7008928571428571</v>
      </c>
      <c r="K60" s="4">
        <v>0.5755494505494505</v>
      </c>
      <c r="L60" s="4">
        <v>0.56465517241379315</v>
      </c>
      <c r="M60" s="4">
        <v>0.59482758620689657</v>
      </c>
      <c r="N60" s="4">
        <v>0.51544943820224731</v>
      </c>
      <c r="O60" s="4">
        <v>0.70789473684210524</v>
      </c>
      <c r="P60" s="4">
        <v>0.62931034482758619</v>
      </c>
      <c r="Q60" s="4">
        <v>0.65295629820051415</v>
      </c>
      <c r="R60" s="4">
        <v>0.61377245508982037</v>
      </c>
      <c r="S60" s="4">
        <v>0.57692307692307687</v>
      </c>
      <c r="T60" s="4">
        <v>0.5550183716882614</v>
      </c>
      <c r="U60" s="4">
        <v>0.5892857142857143</v>
      </c>
      <c r="V60" s="4">
        <v>0.48130841121495327</v>
      </c>
      <c r="W60" s="4">
        <v>0.66923925027563391</v>
      </c>
      <c r="X60" s="4">
        <v>0.64612676056338036</v>
      </c>
      <c r="Y60" s="4">
        <v>0.63664596273291918</v>
      </c>
      <c r="Z60" s="4">
        <v>0.58796296296296291</v>
      </c>
      <c r="AA60" s="4">
        <v>0.41346153846153849</v>
      </c>
      <c r="AB60" s="4">
        <v>0.62087912087912089</v>
      </c>
      <c r="AC60" s="4">
        <v>0.54716981132075471</v>
      </c>
      <c r="AD60" s="4">
        <v>0.48734177215189867</v>
      </c>
      <c r="AE60" s="4">
        <v>0.71428571428571419</v>
      </c>
      <c r="AF60" s="4">
        <v>0.59051724137931039</v>
      </c>
      <c r="AG60" s="4">
        <v>0.53398058252427183</v>
      </c>
      <c r="AH60" s="4">
        <v>0.75862068965517249</v>
      </c>
      <c r="AI60" s="4">
        <v>0.54748603351955316</v>
      </c>
      <c r="AJ60" s="4">
        <v>0.60439560439560436</v>
      </c>
      <c r="AK60" s="4">
        <v>0.56395348837209303</v>
      </c>
      <c r="AL60" s="4">
        <v>0.47540983606557374</v>
      </c>
      <c r="AM60" s="4">
        <v>0.59883720930232565</v>
      </c>
      <c r="AN60" s="4">
        <v>0.63596491228070173</v>
      </c>
      <c r="AO60" s="4">
        <v>0.51886792452830188</v>
      </c>
      <c r="AP60" s="4">
        <v>0.5</v>
      </c>
      <c r="AQ60" s="4">
        <v>0.59268929503916457</v>
      </c>
      <c r="AR60" s="4">
        <v>0.61320754716981141</v>
      </c>
      <c r="AS60" s="4">
        <v>0.57203389830508478</v>
      </c>
      <c r="AT60" s="4">
        <v>0.60416666666666663</v>
      </c>
      <c r="AU60" s="4">
        <v>0.56153846153846143</v>
      </c>
      <c r="AV60" s="4">
        <v>0.55571847507331384</v>
      </c>
      <c r="AW60" s="4">
        <v>0.64790996784565924</v>
      </c>
      <c r="AX60" s="4">
        <v>0.72812500000000002</v>
      </c>
      <c r="AY60" s="4">
        <v>0.65317919075144515</v>
      </c>
      <c r="AZ60" s="4">
        <v>0.65517241379310343</v>
      </c>
      <c r="BA60" s="4">
        <v>0.64953271028037374</v>
      </c>
      <c r="BB60" s="4">
        <v>0.56896551724137934</v>
      </c>
      <c r="BC60" s="4">
        <v>0.56310679611650472</v>
      </c>
      <c r="BD60" s="4">
        <v>0.66666666666666663</v>
      </c>
      <c r="BE60" s="4">
        <v>0</v>
      </c>
      <c r="BF60" s="4">
        <v>0</v>
      </c>
      <c r="BG60" s="4"/>
      <c r="BH60" s="4"/>
      <c r="BI60" s="4"/>
      <c r="BJ60" s="4"/>
      <c r="BK60" s="4"/>
    </row>
    <row r="61" spans="1:63" x14ac:dyDescent="0.25">
      <c r="A61" s="5" t="s">
        <v>57</v>
      </c>
      <c r="B61" s="4">
        <v>0.67852952678920608</v>
      </c>
      <c r="C61" s="4">
        <v>0.75206611570247928</v>
      </c>
      <c r="D61" s="4">
        <v>0.58104738154613467</v>
      </c>
      <c r="E61" s="4">
        <v>0.78125</v>
      </c>
      <c r="F61" s="4">
        <v>0.75859178541492045</v>
      </c>
      <c r="G61" s="4">
        <v>0.59952746603662144</v>
      </c>
      <c r="H61" s="4">
        <v>0.7450242065626681</v>
      </c>
      <c r="I61" s="4">
        <v>0.61095782420181322</v>
      </c>
      <c r="J61" s="4">
        <v>0.78302175911737659</v>
      </c>
      <c r="K61" s="4">
        <v>0.60389671805542422</v>
      </c>
      <c r="L61" s="4">
        <v>0.62207327150858505</v>
      </c>
      <c r="M61" s="4">
        <v>0.63738826272833271</v>
      </c>
      <c r="N61" s="4">
        <v>0.5561689207838808</v>
      </c>
      <c r="O61" s="4">
        <v>0.76277508392390903</v>
      </c>
      <c r="P61" s="4">
        <v>0.70342205323193918</v>
      </c>
      <c r="Q61" s="4">
        <v>0.70571085577087977</v>
      </c>
      <c r="R61" s="4">
        <v>0.67272727272727273</v>
      </c>
      <c r="S61" s="4">
        <v>0.63659865201735755</v>
      </c>
      <c r="T61" s="4">
        <v>0.62337662337662336</v>
      </c>
      <c r="U61" s="4">
        <v>0.65445026178010468</v>
      </c>
      <c r="V61" s="4">
        <v>0.55344056343390113</v>
      </c>
      <c r="W61" s="4">
        <v>0.82352941176470584</v>
      </c>
      <c r="X61" s="4">
        <v>0.73826736919495162</v>
      </c>
      <c r="Y61" s="4">
        <v>0.70895522388059706</v>
      </c>
      <c r="Z61" s="4">
        <v>0.64051534513459718</v>
      </c>
      <c r="AA61" s="4">
        <v>0.45619701251513928</v>
      </c>
      <c r="AB61" s="4">
        <v>0.67164179104477617</v>
      </c>
      <c r="AC61" s="4">
        <v>0.59058518678471172</v>
      </c>
      <c r="AD61" s="4">
        <v>0.53771091685301886</v>
      </c>
      <c r="AE61" s="4">
        <v>0.80110497237569056</v>
      </c>
      <c r="AF61" s="4">
        <v>0.63896681822579093</v>
      </c>
      <c r="AG61" s="4">
        <v>0.62052505966587113</v>
      </c>
      <c r="AH61" s="4">
        <v>0.85494248391499317</v>
      </c>
      <c r="AI61" s="4">
        <v>0.59705512659364346</v>
      </c>
      <c r="AJ61" s="4">
        <v>0.64196342637151105</v>
      </c>
      <c r="AK61" s="4">
        <v>0.63508251437048024</v>
      </c>
      <c r="AL61" s="4">
        <v>0.49813532232285557</v>
      </c>
      <c r="AM61" s="4">
        <v>0.65014577259475215</v>
      </c>
      <c r="AN61" s="4">
        <v>0.70691836138951059</v>
      </c>
      <c r="AO61" s="4">
        <v>0.5634095634095635</v>
      </c>
      <c r="AP61" s="4">
        <v>0.55435077256709131</v>
      </c>
      <c r="AQ61" s="4">
        <v>0.60883620689655171</v>
      </c>
      <c r="AR61" s="4">
        <v>0.70281910728269381</v>
      </c>
      <c r="AS61" s="4">
        <v>0.59532002752924973</v>
      </c>
      <c r="AT61" s="4">
        <v>0.65008766263726125</v>
      </c>
      <c r="AU61" s="4">
        <v>0.60773766421847519</v>
      </c>
      <c r="AV61" s="4">
        <v>0.60224918614974843</v>
      </c>
      <c r="AW61" s="4">
        <v>0.74790425209574785</v>
      </c>
      <c r="AX61" s="4">
        <v>0.83501819652244247</v>
      </c>
      <c r="AY61" s="4">
        <v>0.72938290243442161</v>
      </c>
      <c r="AZ61" s="4">
        <v>0.7142857142857143</v>
      </c>
      <c r="BA61" s="4">
        <v>0.73407202216066481</v>
      </c>
      <c r="BB61" s="4">
        <v>0.63402889245585881</v>
      </c>
      <c r="BC61" s="4">
        <v>0.55386949924127471</v>
      </c>
      <c r="BD61" s="4">
        <v>0.77073382544507163</v>
      </c>
      <c r="BE61" s="4">
        <v>0.63590116279069764</v>
      </c>
      <c r="BF61" s="4">
        <v>0.44222807677832132</v>
      </c>
      <c r="BG61" s="4">
        <v>0</v>
      </c>
      <c r="BH61" s="4"/>
      <c r="BI61" s="4"/>
      <c r="BJ61" s="4"/>
      <c r="BK61" s="4"/>
    </row>
    <row r="62" spans="1:63" x14ac:dyDescent="0.25">
      <c r="A62" s="5" t="s">
        <v>58</v>
      </c>
      <c r="B62" s="4">
        <v>0.70895522388059706</v>
      </c>
      <c r="C62" s="4">
        <v>0.75</v>
      </c>
      <c r="D62" s="4">
        <v>0.63082901554404147</v>
      </c>
      <c r="E62" s="4">
        <v>0.76633165829145722</v>
      </c>
      <c r="F62" s="4">
        <v>0.74874999999999992</v>
      </c>
      <c r="G62" s="4">
        <v>0.65151515151515149</v>
      </c>
      <c r="H62" s="4">
        <v>0.74285714285714277</v>
      </c>
      <c r="I62" s="4">
        <v>0.65909090909090906</v>
      </c>
      <c r="J62" s="4">
        <v>0.77307692307692299</v>
      </c>
      <c r="K62" s="4">
        <v>0.64727722772277219</v>
      </c>
      <c r="L62" s="4">
        <v>0.64949748743718594</v>
      </c>
      <c r="M62" s="4">
        <v>0.67910447761194026</v>
      </c>
      <c r="N62" s="4">
        <v>0.59875</v>
      </c>
      <c r="O62" s="4">
        <v>0.75970873786407767</v>
      </c>
      <c r="P62" s="4">
        <v>0.70895522388059706</v>
      </c>
      <c r="Q62" s="4">
        <v>0.71395348837209305</v>
      </c>
      <c r="R62" s="4">
        <v>0.69371727748691092</v>
      </c>
      <c r="S62" s="4">
        <v>0.65703517587939697</v>
      </c>
      <c r="T62" s="4">
        <v>0.5966435749829252</v>
      </c>
      <c r="U62" s="4">
        <v>0.67692307692307685</v>
      </c>
      <c r="V62" s="4">
        <v>0.59342105263157896</v>
      </c>
      <c r="W62" s="4">
        <v>0.76796187683284456</v>
      </c>
      <c r="X62" s="4">
        <v>0.73181818181818192</v>
      </c>
      <c r="Y62" s="4">
        <v>0.71774193548387089</v>
      </c>
      <c r="Z62" s="4">
        <v>0.66436464088397795</v>
      </c>
      <c r="AA62" s="4">
        <v>0.53278688524590168</v>
      </c>
      <c r="AB62" s="4">
        <v>0.69417475728155331</v>
      </c>
      <c r="AC62" s="4">
        <v>0.6333333333333333</v>
      </c>
      <c r="AD62" s="4">
        <v>0.58333333333333337</v>
      </c>
      <c r="AE62" s="4">
        <v>0.7846153846153846</v>
      </c>
      <c r="AF62" s="4">
        <v>0.67045454545454541</v>
      </c>
      <c r="AG62" s="4">
        <v>0.64130434782608703</v>
      </c>
      <c r="AH62" s="4">
        <v>0.82352941176470595</v>
      </c>
      <c r="AI62" s="4">
        <v>0.62311557788944727</v>
      </c>
      <c r="AJ62" s="4">
        <v>0.66999999999999993</v>
      </c>
      <c r="AK62" s="4">
        <v>0.64615384615384608</v>
      </c>
      <c r="AL62" s="4">
        <v>0.5544554455445545</v>
      </c>
      <c r="AM62" s="4">
        <v>0.68341708542713564</v>
      </c>
      <c r="AN62" s="4">
        <v>0.71590909090909094</v>
      </c>
      <c r="AO62" s="4">
        <v>0.61684782608695643</v>
      </c>
      <c r="AP62" s="4">
        <v>0.59263959390862953</v>
      </c>
      <c r="AQ62" s="4">
        <v>0.66511627906976745</v>
      </c>
      <c r="AR62" s="4">
        <v>0.68644067796610175</v>
      </c>
      <c r="AS62" s="4">
        <v>0.625</v>
      </c>
      <c r="AT62" s="4">
        <v>0.67045454545454553</v>
      </c>
      <c r="AU62" s="4">
        <v>0.64729729729729735</v>
      </c>
      <c r="AV62" s="4">
        <v>0.62898936170212771</v>
      </c>
      <c r="AW62" s="4">
        <v>0.72142857142857142</v>
      </c>
      <c r="AX62" s="4">
        <v>0.79395604395604402</v>
      </c>
      <c r="AY62" s="4">
        <v>0.72448979591836737</v>
      </c>
      <c r="AZ62" s="4">
        <v>0.71276595744680848</v>
      </c>
      <c r="BA62" s="4">
        <v>0.72837837837837838</v>
      </c>
      <c r="BB62" s="4">
        <v>0.60795454545454553</v>
      </c>
      <c r="BC62" s="4">
        <v>0.5714285714285714</v>
      </c>
      <c r="BD62" s="4">
        <v>0.67391304347826086</v>
      </c>
      <c r="BE62" s="4">
        <v>0.50588235294117656</v>
      </c>
      <c r="BF62" s="4">
        <v>0.37209302325581406</v>
      </c>
      <c r="BG62" s="4">
        <v>0.19639407598197048</v>
      </c>
      <c r="BH62" s="4">
        <v>0</v>
      </c>
      <c r="BI62" s="4"/>
      <c r="BJ62" s="4"/>
      <c r="BK62" s="4"/>
    </row>
    <row r="63" spans="1:63" x14ac:dyDescent="0.25">
      <c r="A63" s="5" t="s">
        <v>59</v>
      </c>
      <c r="B63" s="4">
        <v>0.75970873786407767</v>
      </c>
      <c r="C63" s="4">
        <v>0.79</v>
      </c>
      <c r="D63" s="4">
        <v>0.68239795918367341</v>
      </c>
      <c r="E63" s="4">
        <v>0.81060606060606055</v>
      </c>
      <c r="F63" s="4">
        <v>0.79060913705583757</v>
      </c>
      <c r="G63" s="4">
        <v>0.70149253731343286</v>
      </c>
      <c r="H63" s="4">
        <v>0.7857142857142857</v>
      </c>
      <c r="I63" s="4">
        <v>0.70895522388059706</v>
      </c>
      <c r="J63" s="4">
        <v>0.82196969696969691</v>
      </c>
      <c r="K63" s="4">
        <v>0.69634146341463421</v>
      </c>
      <c r="L63" s="4">
        <v>0.69472361809045224</v>
      </c>
      <c r="M63" s="4">
        <v>0.72794117647058831</v>
      </c>
      <c r="N63" s="4">
        <v>0.64015151515151514</v>
      </c>
      <c r="O63" s="4">
        <v>0.80434782608695654</v>
      </c>
      <c r="P63" s="4">
        <v>0.75373134328358216</v>
      </c>
      <c r="Q63" s="4">
        <v>0.75467289719626163</v>
      </c>
      <c r="R63" s="4">
        <v>0.73947368421052628</v>
      </c>
      <c r="S63" s="4">
        <v>0.70075757575757569</v>
      </c>
      <c r="T63" s="4">
        <v>0.65416285452881973</v>
      </c>
      <c r="U63" s="4">
        <v>0.72020725388601037</v>
      </c>
      <c r="V63" s="4">
        <v>0.63306451612903225</v>
      </c>
      <c r="W63" s="4">
        <v>0.83286908077994426</v>
      </c>
      <c r="X63" s="4">
        <v>0.78892215568862267</v>
      </c>
      <c r="Y63" s="4">
        <v>0.76486486486486482</v>
      </c>
      <c r="Z63" s="4">
        <v>0.71721311475409832</v>
      </c>
      <c r="AA63" s="4">
        <v>0.57734806629834257</v>
      </c>
      <c r="AB63" s="4">
        <v>0.73913043478260865</v>
      </c>
      <c r="AC63" s="4">
        <v>0.68333333333333324</v>
      </c>
      <c r="AD63" s="4">
        <v>0.63934426229508201</v>
      </c>
      <c r="AE63" s="4">
        <v>0.83333333333333337</v>
      </c>
      <c r="AF63" s="4">
        <v>0.71590909090909094</v>
      </c>
      <c r="AG63" s="4">
        <v>0.69021739130434778</v>
      </c>
      <c r="AH63" s="4">
        <v>0.86956521739130432</v>
      </c>
      <c r="AI63" s="4">
        <v>0.65803108808290156</v>
      </c>
      <c r="AJ63" s="4">
        <v>0.71782178217821779</v>
      </c>
      <c r="AK63" s="4">
        <v>0.68421052631578949</v>
      </c>
      <c r="AL63" s="4">
        <v>0.60679611650485443</v>
      </c>
      <c r="AM63" s="4">
        <v>0.73134328358208955</v>
      </c>
      <c r="AN63" s="4">
        <v>0.76136363636363646</v>
      </c>
      <c r="AO63" s="4">
        <v>0.66576086956521741</v>
      </c>
      <c r="AP63" s="4">
        <v>0.63082901554404147</v>
      </c>
      <c r="AQ63" s="4">
        <v>0.71493212669683259</v>
      </c>
      <c r="AR63" s="4">
        <v>0.73579545454545447</v>
      </c>
      <c r="AS63" s="4">
        <v>0.67162162162162153</v>
      </c>
      <c r="AT63" s="4">
        <v>0.71733668341708545</v>
      </c>
      <c r="AU63" s="4">
        <v>0.69594594594594594</v>
      </c>
      <c r="AV63" s="4">
        <v>0.67513368983957223</v>
      </c>
      <c r="AW63" s="4">
        <v>0.776685393258427</v>
      </c>
      <c r="AX63" s="4">
        <v>0.84594594594594597</v>
      </c>
      <c r="AY63" s="4">
        <v>0.76804123711340211</v>
      </c>
      <c r="AZ63" s="4">
        <v>0.75935828877005351</v>
      </c>
      <c r="BA63" s="4">
        <v>0.77702702702702708</v>
      </c>
      <c r="BB63" s="4">
        <v>0.65909090909090917</v>
      </c>
      <c r="BC63" s="4">
        <v>0.67032967032967039</v>
      </c>
      <c r="BD63" s="4">
        <v>0.76666666666666672</v>
      </c>
      <c r="BE63" s="4">
        <v>0.55999999999999994</v>
      </c>
      <c r="BF63" s="4">
        <v>0.46107784431137716</v>
      </c>
      <c r="BG63" s="4">
        <v>0.52117263843648209</v>
      </c>
      <c r="BH63" s="4">
        <v>0</v>
      </c>
      <c r="BI63" s="4">
        <v>0</v>
      </c>
      <c r="BJ63" s="4"/>
      <c r="BK63" s="4"/>
    </row>
    <row r="64" spans="1:63" x14ac:dyDescent="0.25">
      <c r="A64" s="5" t="s">
        <v>60</v>
      </c>
      <c r="B64" s="4">
        <v>0.727979274611399</v>
      </c>
      <c r="C64" s="4">
        <v>0.7606382978723405</v>
      </c>
      <c r="D64" s="4">
        <v>0.63950276243093918</v>
      </c>
      <c r="E64" s="4">
        <v>0.77747252747252749</v>
      </c>
      <c r="F64" s="4">
        <v>0.76209677419354838</v>
      </c>
      <c r="G64" s="4">
        <v>0.65</v>
      </c>
      <c r="H64" s="4">
        <v>0.75384615384615383</v>
      </c>
      <c r="I64" s="4">
        <v>0.65833333333333344</v>
      </c>
      <c r="J64" s="4">
        <v>0.78389830508474578</v>
      </c>
      <c r="K64" s="4">
        <v>0.65657894736842115</v>
      </c>
      <c r="L64" s="4">
        <v>0.65353260869565222</v>
      </c>
      <c r="M64" s="4">
        <v>0.68032786885245911</v>
      </c>
      <c r="N64" s="4">
        <v>0.59646739130434778</v>
      </c>
      <c r="O64" s="4">
        <v>0.77105263157894743</v>
      </c>
      <c r="P64" s="4">
        <v>0.71311475409836067</v>
      </c>
      <c r="Q64" s="4">
        <v>0.72249999999999992</v>
      </c>
      <c r="R64" s="4">
        <v>0.69653179190751446</v>
      </c>
      <c r="S64" s="4">
        <v>0.66351351351351351</v>
      </c>
      <c r="T64" s="4">
        <v>0.64520827264782987</v>
      </c>
      <c r="U64" s="4">
        <v>0.6797752808988764</v>
      </c>
      <c r="V64" s="4">
        <v>0.59517045454545459</v>
      </c>
      <c r="W64" s="4">
        <v>0.7904411764705882</v>
      </c>
      <c r="X64" s="4">
        <v>0.75</v>
      </c>
      <c r="Y64" s="4">
        <v>0.72647058823529409</v>
      </c>
      <c r="Z64" s="4">
        <v>0.6681818181818181</v>
      </c>
      <c r="AA64" s="4">
        <v>0.51818181818181819</v>
      </c>
      <c r="AB64" s="4">
        <v>0.7</v>
      </c>
      <c r="AC64" s="4">
        <v>0.62962962962962954</v>
      </c>
      <c r="AD64" s="4">
        <v>0.58433734939759041</v>
      </c>
      <c r="AE64" s="4">
        <v>0.79661016949152541</v>
      </c>
      <c r="AF64" s="4">
        <v>0.67083333333333339</v>
      </c>
      <c r="AG64" s="4">
        <v>0.6449704142011834</v>
      </c>
      <c r="AH64" s="4">
        <v>0.83870967741935487</v>
      </c>
      <c r="AI64" s="4">
        <v>0.62903225806451613</v>
      </c>
      <c r="AJ64" s="4">
        <v>0.67032967032967039</v>
      </c>
      <c r="AK64" s="4">
        <v>0.65193370165745868</v>
      </c>
      <c r="AL64" s="4">
        <v>0.55319148936170215</v>
      </c>
      <c r="AM64" s="4">
        <v>0.68156424581005592</v>
      </c>
      <c r="AN64" s="4">
        <v>0.72083333333333344</v>
      </c>
      <c r="AO64" s="4">
        <v>0.6160714285714286</v>
      </c>
      <c r="AP64" s="4">
        <v>0.59864864864864864</v>
      </c>
      <c r="AQ64" s="4">
        <v>0.6732673267326732</v>
      </c>
      <c r="AR64" s="4">
        <v>0.72346368715083798</v>
      </c>
      <c r="AS64" s="4">
        <v>0.65353260869565222</v>
      </c>
      <c r="AT64" s="4">
        <v>0.69300518134715028</v>
      </c>
      <c r="AU64" s="4">
        <v>0.64732142857142849</v>
      </c>
      <c r="AV64" s="4">
        <v>0.63778409090909094</v>
      </c>
      <c r="AW64" s="4">
        <v>0.76381215469613262</v>
      </c>
      <c r="AX64" s="4">
        <v>0.82500000000000007</v>
      </c>
      <c r="AY64" s="4">
        <v>0.73913043478260876</v>
      </c>
      <c r="AZ64" s="4">
        <v>0.72727272727272729</v>
      </c>
      <c r="BA64" s="4">
        <v>0.73970588235294121</v>
      </c>
      <c r="BB64" s="4">
        <v>0.68020304568527923</v>
      </c>
      <c r="BC64" s="4">
        <v>0.63736263736263743</v>
      </c>
      <c r="BD64" s="4">
        <v>0.75</v>
      </c>
      <c r="BE64" s="4">
        <v>0.48571428571428577</v>
      </c>
      <c r="BF64" s="4">
        <v>0.38461538461538464</v>
      </c>
      <c r="BG64" s="4">
        <v>0.44093178036605651</v>
      </c>
      <c r="BH64" s="4">
        <v>0.38235294117647051</v>
      </c>
      <c r="BI64" s="4">
        <v>0.484375</v>
      </c>
      <c r="BJ64" s="4">
        <v>0</v>
      </c>
      <c r="BK64" s="4"/>
    </row>
    <row r="65" spans="1:63" ht="18.75" x14ac:dyDescent="0.3">
      <c r="A65" s="5" t="s">
        <v>61</v>
      </c>
      <c r="B65" s="4">
        <v>0.79441624365482233</v>
      </c>
      <c r="C65" s="4">
        <v>0.82722513089005234</v>
      </c>
      <c r="D65" s="4">
        <v>0.71524064171122992</v>
      </c>
      <c r="E65" s="4">
        <v>0.84920634920634919</v>
      </c>
      <c r="F65" s="4">
        <v>0.82845744680851063</v>
      </c>
      <c r="G65" s="4">
        <v>0.734375</v>
      </c>
      <c r="H65" s="4">
        <v>0.82089552238805963</v>
      </c>
      <c r="I65" s="4">
        <v>0.7421875</v>
      </c>
      <c r="J65" s="4">
        <v>0.86111111111111116</v>
      </c>
      <c r="K65" s="4">
        <v>0.72831632653061229</v>
      </c>
      <c r="L65" s="4">
        <v>0.72763157894736841</v>
      </c>
      <c r="M65" s="4">
        <v>0.7615384615384615</v>
      </c>
      <c r="N65" s="4">
        <v>0.67063492063492058</v>
      </c>
      <c r="O65" s="4">
        <v>0.84090909090909094</v>
      </c>
      <c r="P65" s="4">
        <v>0.7890625</v>
      </c>
      <c r="Q65" s="4">
        <v>0.78676470588235292</v>
      </c>
      <c r="R65" s="4">
        <v>0.77624309392265189</v>
      </c>
      <c r="S65" s="4">
        <v>0.73271276595744683</v>
      </c>
      <c r="T65" s="4">
        <v>0.72674713459782936</v>
      </c>
      <c r="U65" s="4">
        <v>0.75543478260869568</v>
      </c>
      <c r="V65" s="4">
        <v>0.66335227272727271</v>
      </c>
      <c r="W65" s="4">
        <v>0.89254083841763432</v>
      </c>
      <c r="X65" s="4">
        <v>0.83386075949367089</v>
      </c>
      <c r="Y65" s="4">
        <v>0.80397727272727271</v>
      </c>
      <c r="Z65" s="4">
        <v>0.7543103448275863</v>
      </c>
      <c r="AA65" s="4">
        <v>0.60755813953488369</v>
      </c>
      <c r="AB65" s="4">
        <v>0.77272727272727271</v>
      </c>
      <c r="AC65" s="4">
        <v>0.7192982456140351</v>
      </c>
      <c r="AD65" s="4">
        <v>0.66860465116279078</v>
      </c>
      <c r="AE65" s="4">
        <v>0.87301587301587302</v>
      </c>
      <c r="AF65" s="4">
        <v>0.75</v>
      </c>
      <c r="AG65" s="4">
        <v>0.72413793103448265</v>
      </c>
      <c r="AH65" s="14">
        <v>0.90909090909090906</v>
      </c>
      <c r="AI65" s="4">
        <v>0.69021739130434778</v>
      </c>
      <c r="AJ65" s="4">
        <v>0.75129533678756477</v>
      </c>
      <c r="AK65" s="4">
        <v>0.71823204419889508</v>
      </c>
      <c r="AL65" s="4">
        <v>0.63076923076923075</v>
      </c>
      <c r="AM65" s="4">
        <v>0.76562499999999989</v>
      </c>
      <c r="AN65" s="4">
        <v>0.79761904761904767</v>
      </c>
      <c r="AO65" s="4">
        <v>0.7</v>
      </c>
      <c r="AP65" s="4">
        <v>0.65983606557377039</v>
      </c>
      <c r="AQ65" s="4">
        <v>0.74407582938388617</v>
      </c>
      <c r="AR65" s="4">
        <v>0.79508196721311486</v>
      </c>
      <c r="AS65" s="4">
        <v>0.70596590909090906</v>
      </c>
      <c r="AT65" s="4">
        <v>0.75518134715025909</v>
      </c>
      <c r="AU65" s="4">
        <v>0.73000000000000009</v>
      </c>
      <c r="AV65" s="4">
        <v>0.7076271186440678</v>
      </c>
      <c r="AW65" s="4">
        <v>0.83288043478260865</v>
      </c>
      <c r="AX65" s="4">
        <v>0.8984375</v>
      </c>
      <c r="AY65" s="4">
        <v>0.80952380952380953</v>
      </c>
      <c r="AZ65" s="4">
        <v>0.79545454545454541</v>
      </c>
      <c r="BA65" s="4">
        <v>0.81465517241379304</v>
      </c>
      <c r="BB65" s="4">
        <v>0.71508379888268159</v>
      </c>
      <c r="BC65" s="4">
        <v>0.7407407407407407</v>
      </c>
      <c r="BD65" s="4">
        <v>0.84615384615384615</v>
      </c>
      <c r="BE65" s="4">
        <v>0.60655737704918034</v>
      </c>
      <c r="BF65" s="4">
        <v>0.53846153846153844</v>
      </c>
      <c r="BG65" s="4">
        <v>0.62366357804704209</v>
      </c>
      <c r="BH65" s="4">
        <v>0.11764705882352935</v>
      </c>
      <c r="BI65" s="4">
        <v>8.695652173913053E-2</v>
      </c>
      <c r="BJ65" s="4">
        <v>0.52</v>
      </c>
      <c r="BK65" s="4">
        <v>0</v>
      </c>
    </row>
    <row r="67" spans="1:63" x14ac:dyDescent="0.25">
      <c r="A67" s="15" t="s">
        <v>63</v>
      </c>
      <c r="B67" s="15"/>
      <c r="C67" s="15"/>
      <c r="D67" s="15"/>
      <c r="E67" s="15"/>
      <c r="F67" s="15"/>
      <c r="G67" s="15"/>
      <c r="H67" s="15"/>
    </row>
    <row r="68" spans="1:63" x14ac:dyDescent="0.25">
      <c r="A68" s="15"/>
      <c r="B68" s="15"/>
      <c r="C68" s="15"/>
      <c r="D68" s="15"/>
      <c r="E68" s="15"/>
      <c r="F68" s="15"/>
      <c r="G68" s="15"/>
      <c r="H68" s="15"/>
    </row>
    <row r="69" spans="1:63" x14ac:dyDescent="0.25">
      <c r="A69" s="10"/>
      <c r="B69" s="11" t="s">
        <v>0</v>
      </c>
      <c r="C69" s="11" t="s">
        <v>1</v>
      </c>
      <c r="D69" s="11" t="s">
        <v>2</v>
      </c>
      <c r="E69" s="11" t="s">
        <v>3</v>
      </c>
      <c r="F69" s="11" t="s">
        <v>4</v>
      </c>
      <c r="G69" s="11" t="s">
        <v>5</v>
      </c>
      <c r="H69" s="11" t="s">
        <v>6</v>
      </c>
      <c r="I69" s="11" t="s">
        <v>7</v>
      </c>
      <c r="J69" s="11" t="s">
        <v>8</v>
      </c>
      <c r="K69" s="11" t="s">
        <v>9</v>
      </c>
      <c r="L69" s="11" t="s">
        <v>10</v>
      </c>
      <c r="M69" s="11" t="s">
        <v>11</v>
      </c>
      <c r="N69" s="11" t="s">
        <v>12</v>
      </c>
      <c r="O69" s="11" t="s">
        <v>13</v>
      </c>
      <c r="P69" s="11" t="s">
        <v>14</v>
      </c>
      <c r="Q69" s="11" t="s">
        <v>15</v>
      </c>
      <c r="R69" s="11" t="s">
        <v>16</v>
      </c>
      <c r="S69" s="11" t="s">
        <v>17</v>
      </c>
      <c r="T69" s="11" t="s">
        <v>18</v>
      </c>
      <c r="U69" s="11" t="s">
        <v>19</v>
      </c>
      <c r="V69" s="11" t="s">
        <v>20</v>
      </c>
      <c r="W69" s="11" t="s">
        <v>21</v>
      </c>
      <c r="X69" s="11" t="s">
        <v>22</v>
      </c>
      <c r="Y69" s="11" t="s">
        <v>23</v>
      </c>
      <c r="Z69" s="11" t="s">
        <v>24</v>
      </c>
      <c r="AA69" s="11" t="s">
        <v>25</v>
      </c>
      <c r="AB69" s="11" t="s">
        <v>26</v>
      </c>
      <c r="AC69" s="11" t="s">
        <v>27</v>
      </c>
      <c r="AD69" s="11" t="s">
        <v>28</v>
      </c>
      <c r="AE69" s="11" t="s">
        <v>29</v>
      </c>
      <c r="AF69" s="11" t="s">
        <v>30</v>
      </c>
      <c r="AG69" s="11" t="s">
        <v>31</v>
      </c>
      <c r="AH69" s="11" t="s">
        <v>32</v>
      </c>
      <c r="AI69" s="11" t="s">
        <v>33</v>
      </c>
      <c r="AJ69" s="11" t="s">
        <v>34</v>
      </c>
      <c r="AK69" s="11" t="s">
        <v>35</v>
      </c>
      <c r="AL69" s="11" t="s">
        <v>36</v>
      </c>
      <c r="AM69" s="11" t="s">
        <v>37</v>
      </c>
      <c r="AN69" s="11" t="s">
        <v>38</v>
      </c>
      <c r="AO69" s="11" t="s">
        <v>39</v>
      </c>
      <c r="AP69" s="11" t="s">
        <v>40</v>
      </c>
      <c r="AQ69" s="11" t="s">
        <v>41</v>
      </c>
      <c r="AR69" s="11" t="s">
        <v>42</v>
      </c>
      <c r="AS69" s="11" t="s">
        <v>43</v>
      </c>
      <c r="AT69" s="11" t="s">
        <v>44</v>
      </c>
      <c r="AU69" s="11" t="s">
        <v>45</v>
      </c>
      <c r="AV69" s="11" t="s">
        <v>46</v>
      </c>
      <c r="AW69" s="11" t="s">
        <v>47</v>
      </c>
      <c r="AX69" s="11" t="s">
        <v>48</v>
      </c>
      <c r="AY69" s="11" t="s">
        <v>49</v>
      </c>
      <c r="AZ69" s="11" t="s">
        <v>50</v>
      </c>
      <c r="BA69" s="11" t="s">
        <v>51</v>
      </c>
      <c r="BB69" s="11" t="s">
        <v>52</v>
      </c>
      <c r="BC69" s="11" t="s">
        <v>53</v>
      </c>
      <c r="BD69" s="11" t="s">
        <v>54</v>
      </c>
      <c r="BE69" s="11" t="s">
        <v>55</v>
      </c>
      <c r="BF69" s="11" t="s">
        <v>56</v>
      </c>
      <c r="BG69" s="11" t="s">
        <v>57</v>
      </c>
      <c r="BH69" s="11" t="s">
        <v>58</v>
      </c>
      <c r="BI69" s="11" t="s">
        <v>59</v>
      </c>
      <c r="BJ69" s="11" t="s">
        <v>60</v>
      </c>
      <c r="BK69" s="11" t="s">
        <v>61</v>
      </c>
    </row>
    <row r="70" spans="1:63" x14ac:dyDescent="0.25">
      <c r="A70" s="13">
        <v>5330</v>
      </c>
      <c r="B70" s="12">
        <v>0</v>
      </c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</row>
    <row r="71" spans="1:63" x14ac:dyDescent="0.25">
      <c r="A71" s="13">
        <v>5340</v>
      </c>
      <c r="B71" s="12">
        <v>7.657499641577524E-2</v>
      </c>
      <c r="C71" s="12">
        <v>0</v>
      </c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</row>
    <row r="72" spans="1:63" x14ac:dyDescent="0.25">
      <c r="A72" s="13">
        <v>5360</v>
      </c>
      <c r="B72" s="12">
        <v>6.6286686764909397E-2</v>
      </c>
      <c r="C72" s="12">
        <v>0.15472597466191079</v>
      </c>
      <c r="D72" s="12">
        <v>0</v>
      </c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</row>
    <row r="73" spans="1:63" x14ac:dyDescent="0.25">
      <c r="A73" s="13">
        <v>5361</v>
      </c>
      <c r="B73" s="12">
        <v>2.1515219232747768E-2</v>
      </c>
      <c r="C73" s="12">
        <v>3.6813973122716198E-2</v>
      </c>
      <c r="D73" s="12">
        <v>9.6598233044062995E-2</v>
      </c>
      <c r="E73" s="12">
        <v>0</v>
      </c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</row>
    <row r="74" spans="1:63" x14ac:dyDescent="0.25">
      <c r="A74" s="13">
        <v>5362</v>
      </c>
      <c r="B74" s="12">
        <v>4.5668317563072137E-2</v>
      </c>
      <c r="C74" s="12">
        <v>6.6812342672246491E-2</v>
      </c>
      <c r="D74" s="12">
        <v>0.10954049990350606</v>
      </c>
      <c r="E74" s="12">
        <v>3.07532928565439E-2</v>
      </c>
      <c r="F74" s="12">
        <v>0</v>
      </c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</row>
    <row r="75" spans="1:63" x14ac:dyDescent="0.25">
      <c r="A75" s="13">
        <v>5357</v>
      </c>
      <c r="B75" s="12">
        <v>6.819360260041038E-2</v>
      </c>
      <c r="C75" s="12">
        <v>0.11784624335414126</v>
      </c>
      <c r="D75" s="12">
        <v>0.11337146788596304</v>
      </c>
      <c r="E75" s="12">
        <v>9.5531753168737021E-2</v>
      </c>
      <c r="F75" s="12">
        <v>9.8806029838616735E-2</v>
      </c>
      <c r="G75" s="12">
        <v>0</v>
      </c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</row>
    <row r="76" spans="1:63" x14ac:dyDescent="0.25">
      <c r="A76" s="13">
        <v>2281</v>
      </c>
      <c r="B76" s="12">
        <v>7.0926813721681678E-2</v>
      </c>
      <c r="C76" s="12">
        <v>9.4593817282166551E-2</v>
      </c>
      <c r="D76" s="12">
        <v>0.10054343134265906</v>
      </c>
      <c r="E76" s="12">
        <v>9.0079136927639955E-2</v>
      </c>
      <c r="F76" s="12">
        <v>9.762410871724625E-2</v>
      </c>
      <c r="G76" s="12">
        <v>0.10750417914103615</v>
      </c>
      <c r="H76" s="12">
        <v>0</v>
      </c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</row>
    <row r="77" spans="1:63" x14ac:dyDescent="0.25">
      <c r="A77" s="13">
        <v>2282</v>
      </c>
      <c r="B77" s="12">
        <v>4.8881498748900361E-2</v>
      </c>
      <c r="C77" s="12">
        <v>0.13968780514701368</v>
      </c>
      <c r="D77" s="12">
        <v>1.1400061145967968E-2</v>
      </c>
      <c r="E77" s="12">
        <v>7.7910445450770652E-2</v>
      </c>
      <c r="F77" s="12">
        <v>8.5771103703206494E-2</v>
      </c>
      <c r="G77" s="12">
        <v>7.1351365267542349E-2</v>
      </c>
      <c r="H77" s="12">
        <v>0.10523525253686107</v>
      </c>
      <c r="I77" s="12">
        <v>0</v>
      </c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</row>
    <row r="78" spans="1:63" x14ac:dyDescent="0.25">
      <c r="A78" s="13">
        <v>2285</v>
      </c>
      <c r="B78" s="12">
        <v>1.5720966480206384E-2</v>
      </c>
      <c r="C78" s="12">
        <v>8.0467995784155907E-2</v>
      </c>
      <c r="D78" s="12">
        <v>7.1547850868493093E-2</v>
      </c>
      <c r="E78" s="12">
        <v>3.8356510434028934E-2</v>
      </c>
      <c r="F78" s="12">
        <v>5.1026866873919816E-2</v>
      </c>
      <c r="G78" s="12">
        <v>7.0945001066828203E-2</v>
      </c>
      <c r="H78" s="12">
        <v>6.2244132624985002E-2</v>
      </c>
      <c r="I78" s="12">
        <v>6.030170928446598E-2</v>
      </c>
      <c r="J78" s="12">
        <v>0</v>
      </c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</row>
    <row r="79" spans="1:63" x14ac:dyDescent="0.25">
      <c r="A79" s="13">
        <v>2288</v>
      </c>
      <c r="B79" s="12">
        <v>3.7863498392656826E-2</v>
      </c>
      <c r="C79" s="12">
        <v>0.10140417966453802</v>
      </c>
      <c r="D79" s="12">
        <v>5.8630844819062097E-2</v>
      </c>
      <c r="E79" s="12">
        <v>5.283972365541402E-2</v>
      </c>
      <c r="F79" s="12">
        <v>3.3325925692122976E-2</v>
      </c>
      <c r="G79" s="12">
        <v>7.5265144362892972E-2</v>
      </c>
      <c r="H79" s="12">
        <v>6.2589920453964637E-2</v>
      </c>
      <c r="I79" s="12">
        <v>4.4131562544690722E-2</v>
      </c>
      <c r="J79" s="12">
        <v>3.3631427153204135E-2</v>
      </c>
      <c r="K79" s="12">
        <v>0</v>
      </c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</row>
    <row r="80" spans="1:63" x14ac:dyDescent="0.25">
      <c r="A80" s="13">
        <v>2290</v>
      </c>
      <c r="B80" s="12">
        <v>0.1649006747179122</v>
      </c>
      <c r="C80" s="12">
        <v>0.18534390367339601</v>
      </c>
      <c r="D80" s="12">
        <v>0.10595263134326305</v>
      </c>
      <c r="E80" s="12">
        <v>0.12902547308317255</v>
      </c>
      <c r="F80" s="12">
        <v>0.12773807156965758</v>
      </c>
      <c r="G80" s="12">
        <v>0.2002653300993093</v>
      </c>
      <c r="H80" s="12">
        <v>0.26965307584376763</v>
      </c>
      <c r="I80" s="12">
        <v>8.3769113061794381E-2</v>
      </c>
      <c r="J80" s="12">
        <v>0.18847174219903157</v>
      </c>
      <c r="K80" s="12">
        <v>0.14022573572567987</v>
      </c>
      <c r="L80" s="12">
        <v>0</v>
      </c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</row>
    <row r="81" spans="1:63" x14ac:dyDescent="0.25">
      <c r="A81" s="13">
        <v>2293</v>
      </c>
      <c r="B81" s="12">
        <v>6.8789837751918853E-2</v>
      </c>
      <c r="C81" s="12">
        <v>0.16293375957185047</v>
      </c>
      <c r="D81" s="12">
        <v>3.8650753789219276E-2</v>
      </c>
      <c r="E81" s="12">
        <v>9.5923049288890172E-2</v>
      </c>
      <c r="F81" s="12">
        <v>8.9862369022717797E-2</v>
      </c>
      <c r="G81" s="12">
        <v>9.5634423048635772E-2</v>
      </c>
      <c r="H81" s="12">
        <v>0.14569083256164295</v>
      </c>
      <c r="I81" s="12">
        <v>2.0204126984351659E-2</v>
      </c>
      <c r="J81" s="12">
        <v>6.7006379115494299E-2</v>
      </c>
      <c r="K81" s="12">
        <v>5.0424598976939322E-2</v>
      </c>
      <c r="L81" s="12">
        <v>6.0407003444623519E-2</v>
      </c>
      <c r="M81" s="12">
        <v>0</v>
      </c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</row>
    <row r="82" spans="1:63" x14ac:dyDescent="0.25">
      <c r="A82" s="13">
        <v>2296</v>
      </c>
      <c r="B82" s="12">
        <v>0.1028455506814919</v>
      </c>
      <c r="C82" s="12">
        <v>0.10173554990506822</v>
      </c>
      <c r="D82" s="12">
        <v>6.5465305462232878E-2</v>
      </c>
      <c r="E82" s="12">
        <v>8.9156767698208059E-2</v>
      </c>
      <c r="F82" s="12">
        <v>9.8209725242083823E-2</v>
      </c>
      <c r="G82" s="12">
        <v>0.10357428884764884</v>
      </c>
      <c r="H82" s="12">
        <v>0.14784199897247108</v>
      </c>
      <c r="I82" s="12">
        <v>5.4829478209020358E-2</v>
      </c>
      <c r="J82" s="12">
        <v>8.8639572046510212E-2</v>
      </c>
      <c r="K82" s="12">
        <v>6.8395742301440923E-2</v>
      </c>
      <c r="L82" s="12">
        <v>6.5491810272862119E-2</v>
      </c>
      <c r="M82" s="12">
        <v>4.0408448007968487E-2</v>
      </c>
      <c r="N82" s="12">
        <v>0</v>
      </c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</row>
    <row r="83" spans="1:63" x14ac:dyDescent="0.25">
      <c r="A83" s="13">
        <v>2297</v>
      </c>
      <c r="B83" s="12">
        <v>3.0979728755391213E-2</v>
      </c>
      <c r="C83" s="12">
        <v>7.5046552821801948E-2</v>
      </c>
      <c r="D83" s="12">
        <v>7.2952372976539073E-2</v>
      </c>
      <c r="E83" s="12">
        <v>5.1666104177738204E-2</v>
      </c>
      <c r="F83" s="12">
        <v>5.8290583438881764E-2</v>
      </c>
      <c r="G83" s="12">
        <v>8.4744048044581952E-2</v>
      </c>
      <c r="H83" s="12">
        <v>3.9654886040265999E-2</v>
      </c>
      <c r="I83" s="12">
        <v>7.0664134023373973E-2</v>
      </c>
      <c r="J83" s="12">
        <v>3.6626793281145556E-2</v>
      </c>
      <c r="K83" s="12">
        <v>3.700124960202103E-2</v>
      </c>
      <c r="L83" s="12">
        <v>0.24086987012550409</v>
      </c>
      <c r="M83" s="12">
        <v>0.12109906368554792</v>
      </c>
      <c r="N83" s="12">
        <v>0.12868050316091345</v>
      </c>
      <c r="O83" s="12">
        <v>0</v>
      </c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</row>
    <row r="84" spans="1:63" x14ac:dyDescent="0.25">
      <c r="A84" s="13">
        <v>2302</v>
      </c>
      <c r="B84" s="12">
        <v>5.562317391754381E-2</v>
      </c>
      <c r="C84" s="12">
        <v>8.0054411370784784E-2</v>
      </c>
      <c r="D84" s="12">
        <v>6.991800583833159E-2</v>
      </c>
      <c r="E84" s="12">
        <v>3.9599456678471041E-2</v>
      </c>
      <c r="F84" s="12">
        <v>5.1317022433582625E-2</v>
      </c>
      <c r="G84" s="12">
        <v>8.2918140267943155E-2</v>
      </c>
      <c r="H84" s="12">
        <v>0.14654827177059315</v>
      </c>
      <c r="I84" s="12">
        <v>3.8928361664544921E-2</v>
      </c>
      <c r="J84" s="12">
        <v>8.055710361983251E-2</v>
      </c>
      <c r="K84" s="12">
        <v>6.0419849596914217E-2</v>
      </c>
      <c r="L84" s="12">
        <v>3.8734518706718069E-2</v>
      </c>
      <c r="M84" s="12">
        <v>4.0707487225676763E-2</v>
      </c>
      <c r="N84" s="12">
        <v>4.1265887216918484E-2</v>
      </c>
      <c r="O84" s="12">
        <v>0.10505734052252749</v>
      </c>
      <c r="P84" s="12">
        <v>0</v>
      </c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</row>
    <row r="85" spans="1:63" x14ac:dyDescent="0.25">
      <c r="A85" s="13">
        <v>2303</v>
      </c>
      <c r="B85" s="12">
        <v>6.6582328647360439E-2</v>
      </c>
      <c r="C85" s="12">
        <v>3.091463894530121E-2</v>
      </c>
      <c r="D85" s="12">
        <v>0.12134268847114713</v>
      </c>
      <c r="E85" s="12">
        <v>4.8458948596210791E-2</v>
      </c>
      <c r="F85" s="12">
        <v>6.25106781171339E-2</v>
      </c>
      <c r="G85" s="12">
        <v>9.46441995478286E-2</v>
      </c>
      <c r="H85" s="12">
        <v>8.771129553169596E-2</v>
      </c>
      <c r="I85" s="12">
        <v>0.10108115299381444</v>
      </c>
      <c r="J85" s="12">
        <v>9.1827542398855017E-2</v>
      </c>
      <c r="K85" s="12">
        <v>6.7265284843075188E-2</v>
      </c>
      <c r="L85" s="12">
        <v>0.15981589614110187</v>
      </c>
      <c r="M85" s="12">
        <v>0.12692827204692594</v>
      </c>
      <c r="N85" s="12">
        <v>8.9362991083278151E-2</v>
      </c>
      <c r="O85" s="12">
        <v>5.7157670310268867E-2</v>
      </c>
      <c r="P85" s="12">
        <v>5.9504250891650338E-2</v>
      </c>
      <c r="Q85" s="12">
        <v>0</v>
      </c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</row>
    <row r="86" spans="1:63" x14ac:dyDescent="0.25">
      <c r="A86" s="13">
        <v>2304</v>
      </c>
      <c r="B86" s="12">
        <v>5.2414577847462646E-2</v>
      </c>
      <c r="C86" s="12">
        <v>4.2204642390557649E-2</v>
      </c>
      <c r="D86" s="12">
        <v>8.3988391320900274E-2</v>
      </c>
      <c r="E86" s="12">
        <v>2.5219096024813679E-2</v>
      </c>
      <c r="F86" s="12">
        <v>4.4746165707048563E-2</v>
      </c>
      <c r="G86" s="12">
        <v>0.11496530711029188</v>
      </c>
      <c r="H86" s="12">
        <v>0.10005231370705854</v>
      </c>
      <c r="I86" s="12">
        <v>7.4449456316607057E-2</v>
      </c>
      <c r="J86" s="12">
        <v>4.8770925757996596E-2</v>
      </c>
      <c r="K86" s="12">
        <v>6.8730949803617644E-2</v>
      </c>
      <c r="L86" s="12">
        <v>0.11053711746585819</v>
      </c>
      <c r="M86" s="12">
        <v>9.3728946475693339E-2</v>
      </c>
      <c r="N86" s="12">
        <v>7.4618857153801649E-2</v>
      </c>
      <c r="O86" s="12">
        <v>7.0334390549755404E-2</v>
      </c>
      <c r="P86" s="12">
        <v>4.8855750842314097E-2</v>
      </c>
      <c r="Q86" s="12">
        <v>7.6289742775635702E-2</v>
      </c>
      <c r="R86" s="12">
        <v>0</v>
      </c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</row>
    <row r="87" spans="1:63" x14ac:dyDescent="0.25">
      <c r="A87" s="13" t="s">
        <v>17</v>
      </c>
      <c r="B87" s="12">
        <v>4.0374472339005277E-2</v>
      </c>
      <c r="C87" s="12">
        <v>3.9530139896207614E-2</v>
      </c>
      <c r="D87" s="12">
        <v>9.236308272558276E-2</v>
      </c>
      <c r="E87" s="12">
        <v>2.8528928834234028E-2</v>
      </c>
      <c r="F87" s="12">
        <v>2.9054441420918346E-2</v>
      </c>
      <c r="G87" s="12">
        <v>8.5715390847825895E-2</v>
      </c>
      <c r="H87" s="12">
        <v>5.316991097496649E-2</v>
      </c>
      <c r="I87" s="12">
        <v>8.2300047850799848E-2</v>
      </c>
      <c r="J87" s="12">
        <v>2.9552752993559243E-2</v>
      </c>
      <c r="K87" s="12">
        <v>3.2237723175710761E-2</v>
      </c>
      <c r="L87" s="12">
        <v>0.17172117434394071</v>
      </c>
      <c r="M87" s="12">
        <v>9.8147694794191401E-2</v>
      </c>
      <c r="N87" s="12">
        <v>8.306230478954435E-2</v>
      </c>
      <c r="O87" s="12">
        <v>3.0645991052399048E-2</v>
      </c>
      <c r="P87" s="12">
        <v>7.444292359829062E-2</v>
      </c>
      <c r="Q87" s="12">
        <v>4.5630175550431015E-2</v>
      </c>
      <c r="R87" s="12">
        <v>3.9836260685542746E-2</v>
      </c>
      <c r="S87" s="12">
        <v>0</v>
      </c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</row>
    <row r="88" spans="1:63" x14ac:dyDescent="0.25">
      <c r="A88" s="13" t="s">
        <v>18</v>
      </c>
      <c r="B88" s="12">
        <v>0.17429856932507942</v>
      </c>
      <c r="C88" s="12">
        <v>0.12610101165592022</v>
      </c>
      <c r="D88" s="12">
        <v>0.21348463796220726</v>
      </c>
      <c r="E88" s="12">
        <v>0.13711029716428966</v>
      </c>
      <c r="F88" s="12">
        <v>0.15343861179159599</v>
      </c>
      <c r="G88" s="12">
        <v>0.20846919471386907</v>
      </c>
      <c r="H88" s="12">
        <v>0.18114325165168205</v>
      </c>
      <c r="I88" s="12">
        <v>0.21575221554490329</v>
      </c>
      <c r="J88" s="12">
        <v>0.1714046164046277</v>
      </c>
      <c r="K88" s="12">
        <v>0.19439961137789588</v>
      </c>
      <c r="L88" s="12">
        <v>0.33661705967049871</v>
      </c>
      <c r="M88" s="12">
        <v>0.29935013219997664</v>
      </c>
      <c r="N88" s="12">
        <v>0.2247552930364386</v>
      </c>
      <c r="O88" s="12">
        <v>0.12894190176192455</v>
      </c>
      <c r="P88" s="12">
        <v>0.2056867723971654</v>
      </c>
      <c r="Q88" s="12">
        <v>0.17331727298307198</v>
      </c>
      <c r="R88" s="12">
        <v>0.12245156147695331</v>
      </c>
      <c r="S88" s="12">
        <v>0.12115972973224901</v>
      </c>
      <c r="T88" s="12">
        <v>0</v>
      </c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</row>
    <row r="89" spans="1:63" x14ac:dyDescent="0.25">
      <c r="A89" s="13">
        <v>449</v>
      </c>
      <c r="B89" s="12">
        <v>5.6607453782139897E-2</v>
      </c>
      <c r="C89" s="12">
        <v>2.9451861951762168E-2</v>
      </c>
      <c r="D89" s="12">
        <v>8.9036739956388486E-2</v>
      </c>
      <c r="E89" s="12">
        <v>3.1572753520899728E-2</v>
      </c>
      <c r="F89" s="12">
        <v>7.3347279528891002E-2</v>
      </c>
      <c r="G89" s="12">
        <v>0.10442338594229011</v>
      </c>
      <c r="H89" s="12">
        <v>9.5626379768781813E-2</v>
      </c>
      <c r="I89" s="12">
        <v>8.1780436027828335E-2</v>
      </c>
      <c r="J89" s="12">
        <v>5.5224075167055131E-2</v>
      </c>
      <c r="K89" s="12">
        <v>9.0353802606316799E-2</v>
      </c>
      <c r="L89" s="12">
        <v>0.12287474909851535</v>
      </c>
      <c r="M89" s="12">
        <v>9.6359630603754895E-2</v>
      </c>
      <c r="N89" s="12">
        <v>7.0000080034417128E-2</v>
      </c>
      <c r="O89" s="12">
        <v>8.1447389419144728E-2</v>
      </c>
      <c r="P89" s="12">
        <v>5.58851818834495E-2</v>
      </c>
      <c r="Q89" s="12">
        <v>6.7234170938616847E-2</v>
      </c>
      <c r="R89" s="12">
        <v>2.3403112318226348E-2</v>
      </c>
      <c r="S89" s="12">
        <v>4.4543677165932098E-2</v>
      </c>
      <c r="T89" s="12">
        <v>0.13911078541033919</v>
      </c>
      <c r="U89" s="12">
        <v>0</v>
      </c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</row>
    <row r="90" spans="1:63" x14ac:dyDescent="0.25">
      <c r="A90" s="13">
        <v>2194</v>
      </c>
      <c r="B90" s="12">
        <v>0.11378380684216564</v>
      </c>
      <c r="C90" s="12">
        <v>8.5100098130804783E-2</v>
      </c>
      <c r="D90" s="12">
        <v>0.1165717476857424</v>
      </c>
      <c r="E90" s="12">
        <v>5.8939272092132698E-2</v>
      </c>
      <c r="F90" s="12">
        <v>8.3870345134298058E-2</v>
      </c>
      <c r="G90" s="12">
        <v>0.1296870496842937</v>
      </c>
      <c r="H90" s="12">
        <v>0.18878488711422342</v>
      </c>
      <c r="I90" s="12">
        <v>9.2728181264752407E-2</v>
      </c>
      <c r="J90" s="12">
        <v>0.13381939560038053</v>
      </c>
      <c r="K90" s="12">
        <v>0.11429383941781206</v>
      </c>
      <c r="L90" s="12">
        <v>5.1035376347910152E-2</v>
      </c>
      <c r="M90" s="12">
        <v>9.8419618884484972E-2</v>
      </c>
      <c r="N90" s="12">
        <v>5.9144058728508496E-2</v>
      </c>
      <c r="O90" s="12">
        <v>0.16402513028117766</v>
      </c>
      <c r="P90" s="12">
        <v>2.978993579540621E-2</v>
      </c>
      <c r="Q90" s="12">
        <v>9.1110057896031077E-2</v>
      </c>
      <c r="R90" s="12">
        <v>6.0627181135041959E-2</v>
      </c>
      <c r="S90" s="12">
        <v>9.2411517446842589E-2</v>
      </c>
      <c r="T90" s="12">
        <v>0.17817585435523081</v>
      </c>
      <c r="U90" s="12">
        <v>6.0930868643469659E-2</v>
      </c>
      <c r="V90" s="12">
        <v>0</v>
      </c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</row>
    <row r="91" spans="1:63" x14ac:dyDescent="0.25">
      <c r="A91" s="13">
        <v>5333</v>
      </c>
      <c r="B91" s="12">
        <v>0.10865596852441835</v>
      </c>
      <c r="C91" s="12">
        <v>6.8894945231359334E-2</v>
      </c>
      <c r="D91" s="12">
        <v>0.13339619503084474</v>
      </c>
      <c r="E91" s="12">
        <v>7.5164558244954521E-2</v>
      </c>
      <c r="F91" s="12">
        <v>0.12737278610275829</v>
      </c>
      <c r="G91" s="12">
        <v>0.17396683464893106</v>
      </c>
      <c r="H91" s="12">
        <v>0.1154260768549389</v>
      </c>
      <c r="I91" s="12">
        <v>0.14278124038240445</v>
      </c>
      <c r="J91" s="12">
        <v>8.0800269578218523E-2</v>
      </c>
      <c r="K91" s="12">
        <v>0.13467068836728235</v>
      </c>
      <c r="L91" s="12">
        <v>0.22755154459996801</v>
      </c>
      <c r="M91" s="12">
        <v>0.17783639514540878</v>
      </c>
      <c r="N91" s="12">
        <v>0.13889267504557162</v>
      </c>
      <c r="O91" s="12">
        <v>0.10712752493044482</v>
      </c>
      <c r="P91" s="12">
        <v>0.14240544778218406</v>
      </c>
      <c r="Q91" s="12">
        <v>0.14684992149080689</v>
      </c>
      <c r="R91" s="12">
        <v>4.0598218515525135E-2</v>
      </c>
      <c r="S91" s="12">
        <v>6.9401166354047777E-2</v>
      </c>
      <c r="T91" s="12">
        <v>0.12409796698482679</v>
      </c>
      <c r="U91" s="12">
        <v>4.4725715744023974E-2</v>
      </c>
      <c r="V91" s="12">
        <v>0.11959361664483177</v>
      </c>
      <c r="W91" s="12">
        <v>0</v>
      </c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</row>
    <row r="92" spans="1:63" x14ac:dyDescent="0.25">
      <c r="A92" s="13">
        <v>5334</v>
      </c>
      <c r="B92" s="12">
        <v>0.11771809690165519</v>
      </c>
      <c r="C92" s="12">
        <v>0.13462070037359808</v>
      </c>
      <c r="D92" s="12">
        <v>0.15462514778531167</v>
      </c>
      <c r="E92" s="12">
        <v>0.12790175012485297</v>
      </c>
      <c r="F92" s="12">
        <v>0.14213488919849451</v>
      </c>
      <c r="G92" s="12">
        <v>8.2255030531644069E-2</v>
      </c>
      <c r="H92" s="12">
        <v>0.13265257378636605</v>
      </c>
      <c r="I92" s="12">
        <v>0.13517896514422306</v>
      </c>
      <c r="J92" s="12">
        <v>8.3392985191621027E-2</v>
      </c>
      <c r="K92" s="12">
        <v>0.14991118471950018</v>
      </c>
      <c r="L92" s="12">
        <v>0.28601324182120141</v>
      </c>
      <c r="M92" s="12">
        <v>0.17517636864402403</v>
      </c>
      <c r="N92" s="12">
        <v>0.16254496760094397</v>
      </c>
      <c r="O92" s="12">
        <v>0.12771152442166517</v>
      </c>
      <c r="P92" s="12">
        <v>0.16363440053665076</v>
      </c>
      <c r="Q92" s="12">
        <v>0.20029975325643673</v>
      </c>
      <c r="R92" s="12">
        <v>0.10360591783238594</v>
      </c>
      <c r="S92" s="12">
        <v>0.10456949724113428</v>
      </c>
      <c r="T92" s="12">
        <v>0.13370290986853878</v>
      </c>
      <c r="U92" s="12">
        <v>9.927817028813786E-2</v>
      </c>
      <c r="V92" s="12">
        <v>0.15912261457875451</v>
      </c>
      <c r="W92" s="12">
        <v>8.7869723410300846E-2</v>
      </c>
      <c r="X92" s="12">
        <v>0</v>
      </c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</row>
    <row r="93" spans="1:63" x14ac:dyDescent="0.25">
      <c r="A93" s="13">
        <v>5336</v>
      </c>
      <c r="B93" s="12">
        <v>3.9552090545635986E-2</v>
      </c>
      <c r="C93" s="12">
        <v>8.204658724409436E-2</v>
      </c>
      <c r="D93" s="12">
        <v>4.6802159270082598E-2</v>
      </c>
      <c r="E93" s="12">
        <v>4.5444008266547542E-2</v>
      </c>
      <c r="F93" s="12">
        <v>8.9231133727942752E-2</v>
      </c>
      <c r="G93" s="12">
        <v>0.10941308273433843</v>
      </c>
      <c r="H93" s="12">
        <v>0.10449698800500835</v>
      </c>
      <c r="I93" s="12">
        <v>4.9069736852778358E-2</v>
      </c>
      <c r="J93" s="12">
        <v>4.2658617203403283E-2</v>
      </c>
      <c r="K93" s="12">
        <v>8.5909467165007011E-2</v>
      </c>
      <c r="L93" s="12">
        <v>0.11821419005840203</v>
      </c>
      <c r="M93" s="12">
        <v>6.2463394834603371E-2</v>
      </c>
      <c r="N93" s="12">
        <v>7.3145756578867516E-2</v>
      </c>
      <c r="O93" s="12">
        <v>8.4154094028800905E-2</v>
      </c>
      <c r="P93" s="12">
        <v>6.0326092375948499E-2</v>
      </c>
      <c r="Q93" s="12">
        <v>0.11107513412625754</v>
      </c>
      <c r="R93" s="12">
        <v>4.0435814205926096E-2</v>
      </c>
      <c r="S93" s="12">
        <v>6.7218444366676053E-2</v>
      </c>
      <c r="T93" s="12">
        <v>0.16482393401672124</v>
      </c>
      <c r="U93" s="12">
        <v>2.7637472567040938E-2</v>
      </c>
      <c r="V93" s="12">
        <v>7.9039417864632311E-2</v>
      </c>
      <c r="W93" s="12">
        <v>6.2834264965186862E-2</v>
      </c>
      <c r="X93" s="12">
        <v>9.32362592770173E-2</v>
      </c>
      <c r="Y93" s="12">
        <v>0</v>
      </c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</row>
    <row r="94" spans="1:63" x14ac:dyDescent="0.25">
      <c r="A94" s="13">
        <v>5396</v>
      </c>
      <c r="B94" s="12">
        <v>0.11958660263986792</v>
      </c>
      <c r="C94" s="12">
        <v>0.10156511413253583</v>
      </c>
      <c r="D94" s="12">
        <v>0.13540815241445536</v>
      </c>
      <c r="E94" s="12">
        <v>0.10602940726122119</v>
      </c>
      <c r="F94" s="12">
        <v>9.996872699504912E-2</v>
      </c>
      <c r="G94" s="12">
        <v>0.10637783296224305</v>
      </c>
      <c r="H94" s="12">
        <v>0.11778353410625433</v>
      </c>
      <c r="I94" s="12">
        <v>0.11825764414004963</v>
      </c>
      <c r="J94" s="12">
        <v>8.0608773995394289E-2</v>
      </c>
      <c r="K94" s="12">
        <v>0.11371215828942366</v>
      </c>
      <c r="L94" s="12">
        <v>0.2270968564902921</v>
      </c>
      <c r="M94" s="12">
        <v>0.15844949527659866</v>
      </c>
      <c r="N94" s="12">
        <v>0.13580986452962632</v>
      </c>
      <c r="O94" s="12">
        <v>9.9179757776261562E-2</v>
      </c>
      <c r="P94" s="12">
        <v>0.13466123022043028</v>
      </c>
      <c r="Q94" s="12">
        <v>0.16119249133189614</v>
      </c>
      <c r="R94" s="12">
        <v>5.5295335426451472E-2</v>
      </c>
      <c r="S94" s="12">
        <v>7.1267049482986039E-2</v>
      </c>
      <c r="T94" s="12">
        <v>0.10600526107276242</v>
      </c>
      <c r="U94" s="12">
        <v>7.9625539972469891E-2</v>
      </c>
      <c r="V94" s="12">
        <v>0.13755693134237934</v>
      </c>
      <c r="W94" s="12">
        <v>5.4460350082939327E-2</v>
      </c>
      <c r="X94" s="12">
        <v>3.4238779595454912E-2</v>
      </c>
      <c r="Y94" s="12">
        <v>0.10220836958855369</v>
      </c>
      <c r="Z94" s="12">
        <v>0</v>
      </c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</row>
    <row r="95" spans="1:63" x14ac:dyDescent="0.25">
      <c r="A95" s="13">
        <v>5399</v>
      </c>
      <c r="B95" s="12">
        <v>0.13051481482173602</v>
      </c>
      <c r="C95" s="12">
        <v>0.15330424044086191</v>
      </c>
      <c r="D95" s="12">
        <v>0.14545878665496464</v>
      </c>
      <c r="E95" s="12">
        <v>0.10953921247410305</v>
      </c>
      <c r="F95" s="12">
        <v>0.1238354692766748</v>
      </c>
      <c r="G95" s="12">
        <v>0.12043648860029156</v>
      </c>
      <c r="H95" s="12">
        <v>0.17162524785976452</v>
      </c>
      <c r="I95" s="12">
        <v>0.12574745751888522</v>
      </c>
      <c r="J95" s="12">
        <v>0.11141939020158352</v>
      </c>
      <c r="K95" s="12">
        <v>0.12392306178261997</v>
      </c>
      <c r="L95" s="12">
        <v>0.18003781102181102</v>
      </c>
      <c r="M95" s="12">
        <v>0.13642740962911404</v>
      </c>
      <c r="N95" s="12">
        <v>8.8566000090799971E-2</v>
      </c>
      <c r="O95" s="12">
        <v>0.15978812182536742</v>
      </c>
      <c r="P95" s="12">
        <v>0.11098292746656538</v>
      </c>
      <c r="Q95" s="12">
        <v>0.18138536896698534</v>
      </c>
      <c r="R95" s="12">
        <v>0.10782997257764915</v>
      </c>
      <c r="S95" s="12">
        <v>0.11450931622126405</v>
      </c>
      <c r="T95" s="12">
        <v>0.17106608061493045</v>
      </c>
      <c r="U95" s="12">
        <v>0.1186637110862314</v>
      </c>
      <c r="V95" s="12">
        <v>9.6356680915652457E-2</v>
      </c>
      <c r="W95" s="12">
        <v>0.14414225401545575</v>
      </c>
      <c r="X95" s="12">
        <v>9.9413238978125359E-2</v>
      </c>
      <c r="Y95" s="12">
        <v>0.11106390359718729</v>
      </c>
      <c r="Z95" s="12">
        <v>0.11257765311030893</v>
      </c>
      <c r="AA95" s="12">
        <v>0</v>
      </c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</row>
    <row r="96" spans="1:63" x14ac:dyDescent="0.25">
      <c r="A96" s="13">
        <v>5402</v>
      </c>
      <c r="B96" s="12">
        <v>6.4365030113427701E-2</v>
      </c>
      <c r="C96" s="12">
        <v>9.3815739790761424E-2</v>
      </c>
      <c r="D96" s="12">
        <v>6.0140234916198472E-2</v>
      </c>
      <c r="E96" s="12">
        <v>8.2281586545474919E-2</v>
      </c>
      <c r="F96" s="12">
        <v>7.1644239251890701E-2</v>
      </c>
      <c r="G96" s="12">
        <v>7.7916368299481634E-2</v>
      </c>
      <c r="H96" s="12">
        <v>4.8452725317413937E-2</v>
      </c>
      <c r="I96" s="12">
        <v>5.5273418385020048E-2</v>
      </c>
      <c r="J96" s="12">
        <v>4.4959970127183668E-2</v>
      </c>
      <c r="K96" s="12">
        <v>4.5999791338448073E-2</v>
      </c>
      <c r="L96" s="12">
        <v>0.16276656776561166</v>
      </c>
      <c r="M96" s="12">
        <v>6.8667076366844979E-2</v>
      </c>
      <c r="N96" s="12">
        <v>8.9773814955614789E-2</v>
      </c>
      <c r="O96" s="12">
        <v>5.2725531446783311E-2</v>
      </c>
      <c r="P96" s="12">
        <v>9.5753233185513612E-2</v>
      </c>
      <c r="Q96" s="12">
        <v>8.801728833726552E-2</v>
      </c>
      <c r="R96" s="12">
        <v>7.1749562825563495E-2</v>
      </c>
      <c r="S96" s="12">
        <v>3.8750863910687286E-2</v>
      </c>
      <c r="T96" s="12">
        <v>0.19961514475716033</v>
      </c>
      <c r="U96" s="12">
        <v>6.5016872404684178E-2</v>
      </c>
      <c r="V96" s="12">
        <v>0.13577634526094881</v>
      </c>
      <c r="W96" s="12">
        <v>0.10295992655630636</v>
      </c>
      <c r="X96" s="12">
        <v>0.10208554031410443</v>
      </c>
      <c r="Y96" s="12">
        <v>7.1644239251890576E-2</v>
      </c>
      <c r="Z96" s="12">
        <v>7.7978559649056492E-2</v>
      </c>
      <c r="AA96" s="12">
        <v>0.15947685754287078</v>
      </c>
      <c r="AB96" s="12">
        <v>0</v>
      </c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</row>
    <row r="97" spans="1:63" x14ac:dyDescent="0.25">
      <c r="A97" s="13">
        <v>2219</v>
      </c>
      <c r="B97" s="12">
        <v>0.15631283842262919</v>
      </c>
      <c r="C97" s="12">
        <v>0.17233649267054602</v>
      </c>
      <c r="D97" s="12">
        <v>8.042156731057408E-2</v>
      </c>
      <c r="E97" s="12">
        <v>0.13497224592567811</v>
      </c>
      <c r="F97" s="12">
        <v>0.13381353625971262</v>
      </c>
      <c r="G97" s="12">
        <v>0.1597118051446649</v>
      </c>
      <c r="H97" s="12">
        <v>0.19973522688915954</v>
      </c>
      <c r="I97" s="12">
        <v>7.7775130090840833E-2</v>
      </c>
      <c r="J97" s="12">
        <v>0.12750650451653781</v>
      </c>
      <c r="K97" s="12">
        <v>0.13125348435659215</v>
      </c>
      <c r="L97" s="12">
        <v>8.8774294808178555E-2</v>
      </c>
      <c r="M97" s="12">
        <v>9.1168788072665694E-2</v>
      </c>
      <c r="N97" s="12">
        <v>7.8537387029585473E-2</v>
      </c>
      <c r="O97" s="12">
        <v>0.18136167148372409</v>
      </c>
      <c r="P97" s="12">
        <v>8.6970794221051292E-2</v>
      </c>
      <c r="Q97" s="12">
        <v>0.20307458573552839</v>
      </c>
      <c r="R97" s="12">
        <v>7.4532056078865053E-2</v>
      </c>
      <c r="S97" s="12">
        <v>0.13546227520743495</v>
      </c>
      <c r="T97" s="12">
        <v>0.20504576931634291</v>
      </c>
      <c r="U97" s="12">
        <v>0.10107057952011209</v>
      </c>
      <c r="V97" s="12">
        <v>8.5319204181638186E-2</v>
      </c>
      <c r="W97" s="12">
        <v>0.10887657785652642</v>
      </c>
      <c r="X97" s="12">
        <v>0.11516994055193137</v>
      </c>
      <c r="Y97" s="12">
        <v>9.289326647034965E-2</v>
      </c>
      <c r="Z97" s="12">
        <v>7.5937598816127494E-2</v>
      </c>
      <c r="AA97" s="12">
        <v>0.10463679213470982</v>
      </c>
      <c r="AB97" s="12">
        <v>0.1191253899372144</v>
      </c>
      <c r="AC97" s="12">
        <v>0</v>
      </c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</row>
    <row r="98" spans="1:63" x14ac:dyDescent="0.25">
      <c r="A98" s="13">
        <v>2231</v>
      </c>
      <c r="B98" s="12">
        <v>9.2664986629456353E-2</v>
      </c>
      <c r="C98" s="12">
        <v>4.6101494782639751E-2</v>
      </c>
      <c r="D98" s="12">
        <v>0.1282891637002235</v>
      </c>
      <c r="E98" s="12">
        <v>6.7984206032147387E-2</v>
      </c>
      <c r="F98" s="12">
        <v>0.10486797759571649</v>
      </c>
      <c r="G98" s="12">
        <v>0.12273220043365345</v>
      </c>
      <c r="H98" s="12">
        <v>9.5513089271573495E-2</v>
      </c>
      <c r="I98" s="12">
        <v>0.12556919977188014</v>
      </c>
      <c r="J98" s="12">
        <v>6.6702526097053003E-2</v>
      </c>
      <c r="K98" s="12">
        <v>0.11606092457912526</v>
      </c>
      <c r="L98" s="12">
        <v>0.21609069578578008</v>
      </c>
      <c r="M98" s="12">
        <v>0.1590640370747923</v>
      </c>
      <c r="N98" s="12">
        <v>0.11679342802632804</v>
      </c>
      <c r="O98" s="12">
        <v>8.7831315228819734E-2</v>
      </c>
      <c r="P98" s="12">
        <v>0.1174957891553831</v>
      </c>
      <c r="Q98" s="12">
        <v>9.7726004743411241E-2</v>
      </c>
      <c r="R98" s="12">
        <v>3.9302789948230159E-2</v>
      </c>
      <c r="S98" s="12">
        <v>4.6636385219130126E-2</v>
      </c>
      <c r="T98" s="12">
        <v>0.10817660600401534</v>
      </c>
      <c r="U98" s="12">
        <v>3.7199737426093053E-2</v>
      </c>
      <c r="V98" s="12">
        <v>0.10303071594674856</v>
      </c>
      <c r="W98" s="12">
        <v>2.1384868498149363E-2</v>
      </c>
      <c r="X98" s="12">
        <v>6.6034237293329648E-2</v>
      </c>
      <c r="Y98" s="12">
        <v>6.6358122833840696E-2</v>
      </c>
      <c r="Z98" s="12">
        <v>4.1927256628281798E-2</v>
      </c>
      <c r="AA98" s="12">
        <v>0.13495265861112488</v>
      </c>
      <c r="AB98" s="12">
        <v>7.8900969809818061E-2</v>
      </c>
      <c r="AC98" s="12">
        <v>0.10359655110985205</v>
      </c>
      <c r="AD98" s="12">
        <v>0</v>
      </c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</row>
    <row r="99" spans="1:63" x14ac:dyDescent="0.25">
      <c r="A99" s="13">
        <v>2242</v>
      </c>
      <c r="B99" s="12">
        <v>0.10063750983749488</v>
      </c>
      <c r="C99" s="12">
        <v>0.15071117790407348</v>
      </c>
      <c r="D99" s="12">
        <v>0.10731755061513799</v>
      </c>
      <c r="E99" s="12">
        <v>0.12356018883812252</v>
      </c>
      <c r="F99" s="12">
        <v>0.11304515822257009</v>
      </c>
      <c r="G99" s="12">
        <v>0.13204297446774929</v>
      </c>
      <c r="H99" s="12">
        <v>0.10333809156825555</v>
      </c>
      <c r="I99" s="12">
        <v>0.10492311509202235</v>
      </c>
      <c r="J99" s="12">
        <v>7.2742254711625834E-2</v>
      </c>
      <c r="K99" s="12">
        <v>9.8054747825256625E-2</v>
      </c>
      <c r="L99" s="12">
        <v>0.20058152330460338</v>
      </c>
      <c r="M99" s="12">
        <v>0.11136425375896543</v>
      </c>
      <c r="N99" s="12">
        <v>0.14253728956981407</v>
      </c>
      <c r="O99" s="12">
        <v>0.1167401045962652</v>
      </c>
      <c r="P99" s="12">
        <v>0.14476473868701079</v>
      </c>
      <c r="Q99" s="12">
        <v>0.16862729825273493</v>
      </c>
      <c r="R99" s="12">
        <v>7.5060754804768925E-2</v>
      </c>
      <c r="S99" s="12">
        <v>9.7921129856488945E-2</v>
      </c>
      <c r="T99" s="12">
        <v>0.25981423697924377</v>
      </c>
      <c r="U99" s="12">
        <v>0.10835962933354765</v>
      </c>
      <c r="V99" s="12">
        <v>0.18048941000223134</v>
      </c>
      <c r="W99" s="12">
        <v>0.11196609744410402</v>
      </c>
      <c r="X99" s="12">
        <v>0.12139811670774799</v>
      </c>
      <c r="Y99" s="12">
        <v>9.5423556872750309E-2</v>
      </c>
      <c r="Z99" s="12">
        <v>9.947216198906017E-2</v>
      </c>
      <c r="AA99" s="12">
        <v>0.19233498311660191</v>
      </c>
      <c r="AB99" s="12">
        <v>5.5184364608578118E-2</v>
      </c>
      <c r="AC99" s="12">
        <v>0.13575548593567163</v>
      </c>
      <c r="AD99" s="12">
        <v>0.10359516766060878</v>
      </c>
      <c r="AE99" s="12">
        <v>0</v>
      </c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</row>
    <row r="100" spans="1:63" x14ac:dyDescent="0.25">
      <c r="A100" s="13">
        <v>2243</v>
      </c>
      <c r="B100" s="12">
        <v>8.862182739841451E-2</v>
      </c>
      <c r="C100" s="12">
        <v>4.8396384937606556E-2</v>
      </c>
      <c r="D100" s="12">
        <v>8.2689144893269895E-2</v>
      </c>
      <c r="E100" s="12">
        <v>8.0217251548685586E-2</v>
      </c>
      <c r="F100" s="12">
        <v>0.1022614656026217</v>
      </c>
      <c r="G100" s="12">
        <v>8.8342065262987754E-2</v>
      </c>
      <c r="H100" s="12">
        <v>7.8886422840109327E-2</v>
      </c>
      <c r="I100" s="12">
        <v>7.5152722379344714E-2</v>
      </c>
      <c r="J100" s="12">
        <v>6.9290533852899225E-2</v>
      </c>
      <c r="K100" s="12">
        <v>9.0312307608051118E-2</v>
      </c>
      <c r="L100" s="12">
        <v>0.15121039385732704</v>
      </c>
      <c r="M100" s="12">
        <v>9.8350380457790515E-2</v>
      </c>
      <c r="N100" s="12">
        <v>6.7732883044928263E-2</v>
      </c>
      <c r="O100" s="12">
        <v>8.2092829846996798E-2</v>
      </c>
      <c r="P100" s="12">
        <v>8.1894397547988163E-2</v>
      </c>
      <c r="Q100" s="12">
        <v>7.4217510724266134E-2</v>
      </c>
      <c r="R100" s="12">
        <v>4.4389389510806121E-2</v>
      </c>
      <c r="S100" s="12">
        <v>5.5696302332823792E-2</v>
      </c>
      <c r="T100" s="12">
        <v>0.15812310270826663</v>
      </c>
      <c r="U100" s="12">
        <v>3.3215980018704676E-2</v>
      </c>
      <c r="V100" s="12">
        <v>9.5308827858244169E-2</v>
      </c>
      <c r="W100" s="12">
        <v>5.3985741599273274E-2</v>
      </c>
      <c r="X100" s="12">
        <v>7.9480115021225262E-2</v>
      </c>
      <c r="Y100" s="12">
        <v>5.811957237269607E-2</v>
      </c>
      <c r="Z100" s="12">
        <v>5.3118341969088115E-2</v>
      </c>
      <c r="AA100" s="12">
        <v>0.13942756142296517</v>
      </c>
      <c r="AB100" s="12">
        <v>3.8821813493014799E-2</v>
      </c>
      <c r="AC100" s="12">
        <v>9.0105742548319614E-2</v>
      </c>
      <c r="AD100" s="12">
        <v>3.2976412944055421E-2</v>
      </c>
      <c r="AE100" s="12">
        <v>7.2883761347405568E-2</v>
      </c>
      <c r="AF100" s="12">
        <v>0</v>
      </c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</row>
    <row r="101" spans="1:63" x14ac:dyDescent="0.25">
      <c r="A101" s="13">
        <v>5395</v>
      </c>
      <c r="B101" s="12">
        <v>0.10098412677398844</v>
      </c>
      <c r="C101" s="12">
        <v>5.1017879291019662E-2</v>
      </c>
      <c r="D101" s="12">
        <v>0.16621162534969297</v>
      </c>
      <c r="E101" s="12">
        <v>4.1261704345654932E-2</v>
      </c>
      <c r="F101" s="12">
        <v>7.4810162174528586E-2</v>
      </c>
      <c r="G101" s="12">
        <v>0.14790176417194439</v>
      </c>
      <c r="H101" s="12">
        <v>0.17395750043229594</v>
      </c>
      <c r="I101" s="12">
        <v>0.1402722046703789</v>
      </c>
      <c r="J101" s="12">
        <v>9.3899131532183946E-2</v>
      </c>
      <c r="K101" s="12">
        <v>0.11075663247199384</v>
      </c>
      <c r="L101" s="12">
        <v>0.12993501124490342</v>
      </c>
      <c r="M101" s="12">
        <v>0.14110288335149859</v>
      </c>
      <c r="N101" s="12">
        <v>8.1381767147736109E-2</v>
      </c>
      <c r="O101" s="12">
        <v>0.13681851550411253</v>
      </c>
      <c r="P101" s="12">
        <v>6.4542925622421005E-2</v>
      </c>
      <c r="Q101" s="12">
        <v>9.4932250825823961E-2</v>
      </c>
      <c r="R101" s="12">
        <v>3.3318521492162211E-2</v>
      </c>
      <c r="S101" s="12">
        <v>6.355713647355396E-2</v>
      </c>
      <c r="T101" s="12">
        <v>0.14035262660980566</v>
      </c>
      <c r="U101" s="12">
        <v>4.5540782815837122E-2</v>
      </c>
      <c r="V101" s="12">
        <v>4.3783104781154249E-2</v>
      </c>
      <c r="W101" s="12">
        <v>6.3680765542560996E-2</v>
      </c>
      <c r="X101" s="12">
        <v>0.14070607593873302</v>
      </c>
      <c r="Y101" s="12">
        <v>8.7232682173085371E-2</v>
      </c>
      <c r="Z101" s="12">
        <v>9.5837103825256023E-2</v>
      </c>
      <c r="AA101" s="12">
        <v>9.5515536208464896E-2</v>
      </c>
      <c r="AB101" s="12">
        <v>0.14924105501371263</v>
      </c>
      <c r="AC101" s="12">
        <v>0.11057148530752674</v>
      </c>
      <c r="AD101" s="12">
        <v>5.7564628146155039E-2</v>
      </c>
      <c r="AE101" s="12">
        <v>0.17074845900467009</v>
      </c>
      <c r="AF101" s="12">
        <v>9.0940377582584622E-2</v>
      </c>
      <c r="AG101" s="12">
        <v>0</v>
      </c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</row>
    <row r="102" spans="1:63" x14ac:dyDescent="0.25">
      <c r="A102" s="13">
        <v>5408</v>
      </c>
      <c r="B102" s="1">
        <v>6.0965080852521704E-3</v>
      </c>
      <c r="C102" s="12">
        <v>8.4052315013086132E-2</v>
      </c>
      <c r="D102" s="12">
        <v>8.5135491971490174E-2</v>
      </c>
      <c r="E102" s="12">
        <v>2.083044976026182E-2</v>
      </c>
      <c r="F102" s="12">
        <v>3.4730512056627506E-2</v>
      </c>
      <c r="G102" s="12">
        <v>7.3657419024573956E-2</v>
      </c>
      <c r="H102" s="12">
        <v>8.0633335795582961E-2</v>
      </c>
      <c r="I102" s="12">
        <v>6.0852837460065201E-2</v>
      </c>
      <c r="J102" s="12">
        <v>2.6824426844063925E-2</v>
      </c>
      <c r="K102" s="12">
        <v>3.0443841019519916E-2</v>
      </c>
      <c r="L102" s="12">
        <v>0.16579251510624668</v>
      </c>
      <c r="M102" s="12">
        <v>7.8622870041688983E-2</v>
      </c>
      <c r="N102" s="12">
        <v>0.11350128972272536</v>
      </c>
      <c r="O102" s="12">
        <v>3.5250880740503539E-2</v>
      </c>
      <c r="P102" s="12">
        <v>5.4579144516638284E-2</v>
      </c>
      <c r="Q102" s="12">
        <v>6.1181116365282381E-2</v>
      </c>
      <c r="R102" s="12">
        <v>6.1986138047888238E-2</v>
      </c>
      <c r="S102" s="12">
        <v>4.1511065833866621E-2</v>
      </c>
      <c r="T102" s="12">
        <v>0.18874750166681559</v>
      </c>
      <c r="U102" s="12">
        <v>7.686863189149476E-2</v>
      </c>
      <c r="V102" s="12">
        <v>0.11227474046244017</v>
      </c>
      <c r="W102" s="12">
        <v>0.13097979523872366</v>
      </c>
      <c r="X102" s="12">
        <v>0.14696921504852675</v>
      </c>
      <c r="Y102" s="12">
        <v>6.7520334879618366E-2</v>
      </c>
      <c r="Z102" s="12">
        <v>0.13833215615561045</v>
      </c>
      <c r="AA102" s="12">
        <v>0.13877798807638611</v>
      </c>
      <c r="AB102" s="12">
        <v>7.8593673876235948E-2</v>
      </c>
      <c r="AC102" s="12">
        <v>0.17418726958739275</v>
      </c>
      <c r="AD102" s="12">
        <v>0.11364019547246805</v>
      </c>
      <c r="AE102" s="12">
        <v>0.11665216735853547</v>
      </c>
      <c r="AF102" s="12">
        <v>0.11237599048556596</v>
      </c>
      <c r="AG102" s="12">
        <v>9.9839861819448233E-2</v>
      </c>
      <c r="AH102" s="12">
        <v>0</v>
      </c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</row>
    <row r="103" spans="1:63" x14ac:dyDescent="0.25">
      <c r="A103" s="13">
        <v>409</v>
      </c>
      <c r="B103" s="12">
        <v>8.7846204538536476E-2</v>
      </c>
      <c r="C103" s="12">
        <v>2.9036986274782989E-2</v>
      </c>
      <c r="D103" s="12">
        <v>0.1163628330484902</v>
      </c>
      <c r="E103" s="12">
        <v>4.9703623083341961E-2</v>
      </c>
      <c r="F103" s="12">
        <v>4.829411399290038E-2</v>
      </c>
      <c r="G103" s="12">
        <v>8.301467212405686E-2</v>
      </c>
      <c r="H103" s="12">
        <v>8.9700457561151345E-2</v>
      </c>
      <c r="I103" s="12">
        <v>0.10032924624878137</v>
      </c>
      <c r="J103" s="12">
        <v>8.9846117611811258E-2</v>
      </c>
      <c r="K103" s="12">
        <v>7.7811517993725238E-2</v>
      </c>
      <c r="L103" s="12">
        <v>0.13695561544059676</v>
      </c>
      <c r="M103" s="12">
        <v>0.12938902097500574</v>
      </c>
      <c r="N103" s="12">
        <v>7.2329945330356804E-2</v>
      </c>
      <c r="O103" s="12">
        <v>7.4923415525317255E-2</v>
      </c>
      <c r="P103" s="12">
        <v>6.1493412921105946E-2</v>
      </c>
      <c r="Q103" s="12">
        <v>4.1486790765564295E-2</v>
      </c>
      <c r="R103" s="12">
        <v>4.6373357175613764E-2</v>
      </c>
      <c r="S103" s="12">
        <v>3.7400606541349336E-2</v>
      </c>
      <c r="T103" s="12">
        <v>0.10710648718789077</v>
      </c>
      <c r="U103" s="12">
        <v>4.4270304653476658E-2</v>
      </c>
      <c r="V103" s="12">
        <v>5.2443515400247914E-2</v>
      </c>
      <c r="W103" s="12">
        <v>9.3453339026362284E-2</v>
      </c>
      <c r="X103" s="12">
        <v>0.10003569878013731</v>
      </c>
      <c r="Y103" s="12">
        <v>8.6303439959884362E-2</v>
      </c>
      <c r="Z103" s="12">
        <v>7.3544926759812862E-2</v>
      </c>
      <c r="AA103" s="12">
        <v>0.10153326168698958</v>
      </c>
      <c r="AB103" s="12">
        <v>6.6198904110262982E-2</v>
      </c>
      <c r="AC103" s="12">
        <v>0.11900484251132881</v>
      </c>
      <c r="AD103" s="12">
        <v>6.3430429065782723E-2</v>
      </c>
      <c r="AE103" s="12">
        <v>0.1272118978138119</v>
      </c>
      <c r="AF103" s="12">
        <v>4.4899441309450519E-2</v>
      </c>
      <c r="AG103" s="12">
        <v>6.547070539687716E-2</v>
      </c>
      <c r="AH103" s="12">
        <v>9.1121836282147289E-2</v>
      </c>
      <c r="AI103" s="12">
        <v>0</v>
      </c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</row>
    <row r="104" spans="1:63" x14ac:dyDescent="0.25">
      <c r="A104" s="13">
        <v>424</v>
      </c>
      <c r="B104" s="12">
        <v>5.2460921099654362E-2</v>
      </c>
      <c r="C104" s="12">
        <v>0.10417637604196137</v>
      </c>
      <c r="D104" s="12">
        <v>3.0316127564670191E-2</v>
      </c>
      <c r="E104" s="12">
        <v>6.1817102202819982E-2</v>
      </c>
      <c r="F104" s="12">
        <v>5.5756421936647593E-2</v>
      </c>
      <c r="G104" s="12">
        <v>7.3473461910932902E-2</v>
      </c>
      <c r="H104" s="12">
        <v>7.2294338716298798E-2</v>
      </c>
      <c r="I104" s="12">
        <v>2.0777192560377033E-2</v>
      </c>
      <c r="J104" s="12">
        <v>5.3197190604948562E-2</v>
      </c>
      <c r="K104" s="12">
        <v>2.5665738943109664E-2</v>
      </c>
      <c r="L104" s="12">
        <v>0.10960546295196778</v>
      </c>
      <c r="M104" s="12">
        <v>5.3128764286815983E-2</v>
      </c>
      <c r="N104" s="12">
        <v>6.2083498958060909E-2</v>
      </c>
      <c r="O104" s="12">
        <v>4.327123552148994E-2</v>
      </c>
      <c r="P104" s="12">
        <v>4.6476781473634807E-2</v>
      </c>
      <c r="Q104" s="12">
        <v>7.513551330285223E-2</v>
      </c>
      <c r="R104" s="12">
        <v>5.1338540410009979E-2</v>
      </c>
      <c r="S104" s="12">
        <v>5.1607905181696521E-2</v>
      </c>
      <c r="T104" s="12">
        <v>0.16223246677783543</v>
      </c>
      <c r="U104" s="12">
        <v>7.76061850170882E-2</v>
      </c>
      <c r="V104" s="12">
        <v>9.2219569033499968E-2</v>
      </c>
      <c r="W104" s="12">
        <v>0.11250326214249735</v>
      </c>
      <c r="X104" s="12">
        <v>0.12387032001960868</v>
      </c>
      <c r="Y104" s="12">
        <v>7.4361609767681941E-2</v>
      </c>
      <c r="Z104" s="12">
        <v>7.8410214883991622E-2</v>
      </c>
      <c r="AA104" s="12">
        <v>0.11783969885737416</v>
      </c>
      <c r="AB104" s="12">
        <v>4.8703956648324866E-2</v>
      </c>
      <c r="AC104" s="12">
        <v>6.6595801645319239E-2</v>
      </c>
      <c r="AD104" s="12">
        <v>9.2212789100148754E-2</v>
      </c>
      <c r="AE104" s="12">
        <v>9.8175634262309394E-2</v>
      </c>
      <c r="AF104" s="12">
        <v>6.3949364425585742E-2</v>
      </c>
      <c r="AG104" s="12">
        <v>0.10787756001111566</v>
      </c>
      <c r="AH104" s="12">
        <v>5.3531480284951319E-2</v>
      </c>
      <c r="AI104" s="12">
        <v>6.8811432675199166E-2</v>
      </c>
      <c r="AJ104" s="12">
        <v>0</v>
      </c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</row>
    <row r="105" spans="1:63" x14ac:dyDescent="0.25">
      <c r="A105" s="13">
        <v>2193</v>
      </c>
      <c r="B105" s="12">
        <v>9.9694732653051427E-2</v>
      </c>
      <c r="C105" s="12">
        <v>9.2364148412260039E-2</v>
      </c>
      <c r="D105" s="12">
        <v>9.0022433601419136E-2</v>
      </c>
      <c r="E105" s="12">
        <v>7.0909213411000455E-2</v>
      </c>
      <c r="F105" s="12">
        <v>9.1134395415753064E-2</v>
      </c>
      <c r="G105" s="12">
        <v>0.14894324901101247</v>
      </c>
      <c r="H105" s="12">
        <v>0.16370110353015904</v>
      </c>
      <c r="I105" s="12">
        <v>8.4646661871547013E-2</v>
      </c>
      <c r="J105" s="12">
        <v>9.4677073067679682E-2</v>
      </c>
      <c r="K105" s="12">
        <v>8.7744525333489046E-2</v>
      </c>
      <c r="L105" s="12">
        <v>6.5607619936089739E-2</v>
      </c>
      <c r="M105" s="12">
        <v>6.0676073108503981E-2</v>
      </c>
      <c r="N105" s="12">
        <v>1.9402066634032825E-2</v>
      </c>
      <c r="O105" s="12">
        <v>0.14824078512634153</v>
      </c>
      <c r="P105" s="12">
        <v>4.6715896988597821E-2</v>
      </c>
      <c r="Q105" s="12">
        <v>0.10347616006138154</v>
      </c>
      <c r="R105" s="12">
        <v>6.5490269878958812E-2</v>
      </c>
      <c r="S105" s="12">
        <v>8.69040020488102E-2</v>
      </c>
      <c r="T105" s="12">
        <v>0.21554970610805613</v>
      </c>
      <c r="U105" s="12">
        <v>5.8602519233485077E-2</v>
      </c>
      <c r="V105" s="12">
        <v>4.9611598110547293E-2</v>
      </c>
      <c r="W105" s="12">
        <v>0.12685766692628675</v>
      </c>
      <c r="X105" s="12">
        <v>0.18431288112836178</v>
      </c>
      <c r="Y105" s="12">
        <v>5.5458792794989019E-2</v>
      </c>
      <c r="Z105" s="12">
        <v>0.16279322402826463</v>
      </c>
      <c r="AA105" s="12">
        <v>9.2721440739071639E-2</v>
      </c>
      <c r="AB105" s="12">
        <v>0.12193143233216835</v>
      </c>
      <c r="AC105" s="12">
        <v>0.1054866592990011</v>
      </c>
      <c r="AD105" s="12">
        <v>0.12300141749731826</v>
      </c>
      <c r="AE105" s="12">
        <v>0.1620451035734792</v>
      </c>
      <c r="AF105" s="12">
        <v>9.4850832045788883E-2</v>
      </c>
      <c r="AG105" s="12">
        <v>6.1832160739171887E-2</v>
      </c>
      <c r="AH105" s="12">
        <v>0.11240439663002089</v>
      </c>
      <c r="AI105" s="12">
        <v>8.043369619881964E-2</v>
      </c>
      <c r="AJ105" s="12">
        <v>9.6869238740884142E-2</v>
      </c>
      <c r="AK105" s="12">
        <v>0</v>
      </c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</row>
    <row r="106" spans="1:63" x14ac:dyDescent="0.25">
      <c r="A106" s="13">
        <v>5335</v>
      </c>
      <c r="B106" s="12">
        <v>0.10730042858175284</v>
      </c>
      <c r="C106" s="12">
        <v>0.10881561030160446</v>
      </c>
      <c r="D106" s="12">
        <v>0.11422994338628582</v>
      </c>
      <c r="E106" s="12">
        <v>9.2971281280453483E-2</v>
      </c>
      <c r="F106" s="12">
        <v>9.6631212184902948E-2</v>
      </c>
      <c r="G106" s="12">
        <v>0.12997159067364297</v>
      </c>
      <c r="H106" s="12">
        <v>0.1633432746895167</v>
      </c>
      <c r="I106" s="12">
        <v>9.3119832959919074E-2</v>
      </c>
      <c r="J106" s="12">
        <v>8.9279408813644726E-2</v>
      </c>
      <c r="K106" s="12">
        <v>7.3287425212387472E-2</v>
      </c>
      <c r="L106" s="12">
        <v>0.1146594410513362</v>
      </c>
      <c r="M106" s="12">
        <v>7.1200868542543636E-2</v>
      </c>
      <c r="N106" s="12">
        <v>3.9615044345090486E-2</v>
      </c>
      <c r="O106" s="12">
        <v>0.12766058850968395</v>
      </c>
      <c r="P106" s="12">
        <v>6.9517840052549351E-2</v>
      </c>
      <c r="Q106" s="12">
        <v>9.155070686205953E-2</v>
      </c>
      <c r="R106" s="12">
        <v>8.4908377277878144E-2</v>
      </c>
      <c r="S106" s="12">
        <v>8.1355273546863574E-2</v>
      </c>
      <c r="T106" s="12">
        <v>0.230157434559117</v>
      </c>
      <c r="U106" s="12">
        <v>9.2663691719997943E-2</v>
      </c>
      <c r="V106" s="12">
        <v>9.7489332508177942E-2</v>
      </c>
      <c r="W106" s="12">
        <v>0.15325767923382141</v>
      </c>
      <c r="X106" s="12">
        <v>0.20482950563979682</v>
      </c>
      <c r="Y106" s="12">
        <v>0.11015323751687689</v>
      </c>
      <c r="Z106" s="12">
        <v>0.14946998147064455</v>
      </c>
      <c r="AA106" s="12">
        <v>0.1297958659086578</v>
      </c>
      <c r="AB106" s="12">
        <v>0.11241135561067157</v>
      </c>
      <c r="AC106" s="12">
        <v>0.13279811611515416</v>
      </c>
      <c r="AD106" s="12">
        <v>0.11488549271466407</v>
      </c>
      <c r="AE106" s="12">
        <v>0.16795417069291391</v>
      </c>
      <c r="AF106" s="12">
        <v>0.10344250526733785</v>
      </c>
      <c r="AG106" s="12">
        <v>7.7669560588956937E-2</v>
      </c>
      <c r="AH106" s="12">
        <v>0.11057606032536386</v>
      </c>
      <c r="AI106" s="12">
        <v>0.10529156774882241</v>
      </c>
      <c r="AJ106" s="12">
        <v>8.6052985557940595E-2</v>
      </c>
      <c r="AK106" s="12">
        <v>5.3861775493243516E-2</v>
      </c>
      <c r="AL106" s="12">
        <v>0</v>
      </c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</row>
    <row r="107" spans="1:63" x14ac:dyDescent="0.25">
      <c r="A107" s="13">
        <v>5337</v>
      </c>
      <c r="B107" s="12">
        <v>3.0659483931365378E-2</v>
      </c>
      <c r="C107" s="12">
        <v>7.4908106648008607E-2</v>
      </c>
      <c r="D107" s="12">
        <v>8.412632503587314E-2</v>
      </c>
      <c r="E107" s="12">
        <v>4.9756425418814788E-2</v>
      </c>
      <c r="F107" s="12">
        <v>5.3462507542357013E-2</v>
      </c>
      <c r="G107" s="12">
        <v>5.172476239168701E-2</v>
      </c>
      <c r="H107" s="12">
        <v>4.9104922008029496E-2</v>
      </c>
      <c r="I107" s="12">
        <v>6.6381463103554403E-2</v>
      </c>
      <c r="J107" s="12">
        <v>1.4209516120528516E-2</v>
      </c>
      <c r="K107" s="12">
        <v>3.6518169268638684E-2</v>
      </c>
      <c r="L107" s="12">
        <v>0.19682396603367142</v>
      </c>
      <c r="M107" s="12">
        <v>7.8610298589086455E-2</v>
      </c>
      <c r="N107" s="12">
        <v>9.3925373668139606E-2</v>
      </c>
      <c r="O107" s="12">
        <v>3.804825881604202E-2</v>
      </c>
      <c r="P107" s="12">
        <v>8.7207878153936963E-2</v>
      </c>
      <c r="Q107" s="12">
        <v>8.1070242532022996E-2</v>
      </c>
      <c r="R107" s="12">
        <v>6.1740764824940682E-2</v>
      </c>
      <c r="S107" s="12">
        <v>2.3072834466580563E-2</v>
      </c>
      <c r="T107" s="12">
        <v>0.16898385591356246</v>
      </c>
      <c r="U107" s="12">
        <v>5.9637712302803375E-2</v>
      </c>
      <c r="V107" s="12">
        <v>0.1305461720484975</v>
      </c>
      <c r="W107" s="12">
        <v>9.0514241553146621E-2</v>
      </c>
      <c r="X107" s="12">
        <v>6.9693832793978769E-2</v>
      </c>
      <c r="Y107" s="12">
        <v>6.112538028792594E-2</v>
      </c>
      <c r="Z107" s="12">
        <v>6.9579278872152164E-2</v>
      </c>
      <c r="AA107" s="12">
        <v>0.11581770263830526</v>
      </c>
      <c r="AB107" s="12">
        <v>2.6449155326512742E-2</v>
      </c>
      <c r="AC107" s="12">
        <v>0.13786330621860612</v>
      </c>
      <c r="AD107" s="12">
        <v>6.6109323896790542E-2</v>
      </c>
      <c r="AE107" s="12">
        <v>6.9671932651764773E-2</v>
      </c>
      <c r="AF107" s="12">
        <v>5.4793847931166574E-2</v>
      </c>
      <c r="AG107" s="12">
        <v>0.10839797773985167</v>
      </c>
      <c r="AH107" s="12">
        <v>4.010163059064014E-2</v>
      </c>
      <c r="AI107" s="12">
        <v>6.68291418421713E-2</v>
      </c>
      <c r="AJ107" s="12">
        <v>5.4961025554996115E-2</v>
      </c>
      <c r="AK107" s="12">
        <v>0.11233113702896738</v>
      </c>
      <c r="AL107" s="12">
        <v>0.10931726413020892</v>
      </c>
      <c r="AM107" s="12">
        <v>0</v>
      </c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</row>
    <row r="108" spans="1:63" x14ac:dyDescent="0.25">
      <c r="A108" s="13">
        <v>5393</v>
      </c>
      <c r="B108" s="12">
        <v>3.7098161952676602E-2</v>
      </c>
      <c r="C108" s="12">
        <v>3.7508303348894052E-2</v>
      </c>
      <c r="D108" s="12">
        <v>9.4456831169449931E-2</v>
      </c>
      <c r="E108" s="12">
        <v>2.8924559657502628E-2</v>
      </c>
      <c r="F108" s="12">
        <v>7.5507612876752353E-2</v>
      </c>
      <c r="G108" s="12">
        <v>8.3452078145108965E-2</v>
      </c>
      <c r="H108" s="12">
        <v>9.3573282328564433E-2</v>
      </c>
      <c r="I108" s="12">
        <v>8.2266325576915725E-2</v>
      </c>
      <c r="J108" s="12">
        <v>3.4440085905590986E-2</v>
      </c>
      <c r="K108" s="12">
        <v>7.0569438568664697E-2</v>
      </c>
      <c r="L108" s="12">
        <v>0.15465875165660206</v>
      </c>
      <c r="M108" s="12">
        <v>8.8508582401115365E-2</v>
      </c>
      <c r="N108" s="12">
        <v>6.0962088072248746E-2</v>
      </c>
      <c r="O108" s="12">
        <v>6.5779538918306804E-2</v>
      </c>
      <c r="P108" s="12">
        <v>6.0704224582707508E-2</v>
      </c>
      <c r="Q108" s="12">
        <v>6.0508318734828093E-2</v>
      </c>
      <c r="R108" s="12">
        <v>3.7229480568603437E-2</v>
      </c>
      <c r="S108" s="12">
        <v>4.236285492990103E-2</v>
      </c>
      <c r="T108" s="12">
        <v>0.16084445211492437</v>
      </c>
      <c r="U108" s="12">
        <v>2.6354441973629284E-2</v>
      </c>
      <c r="V108" s="12">
        <v>8.8706849804017635E-2</v>
      </c>
      <c r="W108" s="12">
        <v>6.7436422096435911E-2</v>
      </c>
      <c r="X108" s="12">
        <v>0.11726885071388858</v>
      </c>
      <c r="Y108" s="12">
        <v>3.5767284227238072E-2</v>
      </c>
      <c r="Z108" s="12">
        <v>0.10695519218117655</v>
      </c>
      <c r="AA108" s="12">
        <v>0.10962571912406305</v>
      </c>
      <c r="AB108" s="12">
        <v>8.1711294408994106E-2</v>
      </c>
      <c r="AC108" s="12">
        <v>0.14167056864971533</v>
      </c>
      <c r="AD108" s="12">
        <v>5.7149282337176942E-2</v>
      </c>
      <c r="AE108" s="12">
        <v>0.11750395645457001</v>
      </c>
      <c r="AF108" s="12">
        <v>5.3962549414064004E-2</v>
      </c>
      <c r="AG108" s="12">
        <v>5.216306615242703E-2</v>
      </c>
      <c r="AH108" s="12">
        <v>5.2952575903147503E-2</v>
      </c>
      <c r="AI108" s="12">
        <v>6.6447332039232809E-2</v>
      </c>
      <c r="AJ108" s="12">
        <v>8.0631065504194965E-2</v>
      </c>
      <c r="AK108" s="12">
        <v>5.1954014668698319E-2</v>
      </c>
      <c r="AL108" s="12">
        <v>6.948467100157199E-2</v>
      </c>
      <c r="AM108" s="12">
        <v>4.9483025640560091E-2</v>
      </c>
      <c r="AN108" s="12">
        <v>0</v>
      </c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</row>
    <row r="109" spans="1:63" x14ac:dyDescent="0.25">
      <c r="A109" s="13">
        <v>5397</v>
      </c>
      <c r="B109" s="12">
        <v>5.511976095192106E-2</v>
      </c>
      <c r="C109" s="12">
        <v>0.10863972766208724</v>
      </c>
      <c r="D109" s="12">
        <v>6.1185135781144248E-2</v>
      </c>
      <c r="E109" s="12">
        <v>5.9621747111672195E-2</v>
      </c>
      <c r="F109" s="12">
        <v>8.8327024688713632E-2</v>
      </c>
      <c r="G109" s="12">
        <v>7.5406945702478703E-2</v>
      </c>
      <c r="H109" s="12">
        <v>0.13801057126757488</v>
      </c>
      <c r="I109" s="12">
        <v>4.6605142791228578E-2</v>
      </c>
      <c r="J109" s="12">
        <v>6.0201922101478067E-2</v>
      </c>
      <c r="K109" s="12">
        <v>8.8466029754758216E-2</v>
      </c>
      <c r="L109" s="12">
        <v>0.10262477981277339</v>
      </c>
      <c r="M109" s="12">
        <v>5.7615009417777134E-2</v>
      </c>
      <c r="N109" s="12">
        <v>6.6107408787734689E-2</v>
      </c>
      <c r="O109" s="12">
        <v>0.10797220788896736</v>
      </c>
      <c r="P109" s="12">
        <v>4.8584904199628368E-2</v>
      </c>
      <c r="Q109" s="12">
        <v>0.12695465160526673</v>
      </c>
      <c r="R109" s="12">
        <v>5.7107659353859981E-2</v>
      </c>
      <c r="S109" s="12">
        <v>8.5318524929479375E-2</v>
      </c>
      <c r="T109" s="12">
        <v>0.17558197591297933</v>
      </c>
      <c r="U109" s="12">
        <v>5.268442017602594E-2</v>
      </c>
      <c r="V109" s="12">
        <v>6.5485490269213478E-2</v>
      </c>
      <c r="W109" s="12">
        <v>0.10085610120680245</v>
      </c>
      <c r="X109" s="12">
        <v>8.3997155325582856E-2</v>
      </c>
      <c r="Y109" s="12">
        <v>2.4378300088439924E-2</v>
      </c>
      <c r="Z109" s="12">
        <v>9.9476251354599282E-2</v>
      </c>
      <c r="AA109" s="12">
        <v>6.3417232705037907E-2</v>
      </c>
      <c r="AB109" s="12">
        <v>9.2030035095549884E-2</v>
      </c>
      <c r="AC109" s="12">
        <v>7.3395299688075719E-2</v>
      </c>
      <c r="AD109" s="12">
        <v>9.4164119677042954E-2</v>
      </c>
      <c r="AE109" s="12">
        <v>0.11924167073291701</v>
      </c>
      <c r="AF109" s="12">
        <v>7.8122903111633571E-2</v>
      </c>
      <c r="AG109" s="12">
        <v>8.8931658050009466E-2</v>
      </c>
      <c r="AH109" s="12">
        <v>7.6094969794932993E-2</v>
      </c>
      <c r="AI109" s="12">
        <v>8.5753452730833929E-2</v>
      </c>
      <c r="AJ109" s="12">
        <v>7.1930630846394283E-2</v>
      </c>
      <c r="AK109" s="12">
        <v>6.0202324498579519E-2</v>
      </c>
      <c r="AL109" s="12">
        <v>0.10966370160464931</v>
      </c>
      <c r="AM109" s="12">
        <v>7.2451048575130447E-2</v>
      </c>
      <c r="AN109" s="12">
        <v>4.9457019809323231E-2</v>
      </c>
      <c r="AO109" s="12">
        <v>0</v>
      </c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</row>
    <row r="110" spans="1:63" x14ac:dyDescent="0.25">
      <c r="A110" s="13">
        <v>5407</v>
      </c>
      <c r="B110" s="12">
        <v>0.17087075397760823</v>
      </c>
      <c r="C110" s="12">
        <v>0.12971647095257555</v>
      </c>
      <c r="D110" s="12">
        <v>0.13353046959673284</v>
      </c>
      <c r="E110" s="12">
        <v>0.15028274853405252</v>
      </c>
      <c r="F110" s="12">
        <v>0.12365579068640306</v>
      </c>
      <c r="G110" s="12">
        <v>0.16869090567260508</v>
      </c>
      <c r="H110" s="12">
        <v>0.14924056176715411</v>
      </c>
      <c r="I110" s="12">
        <v>0.1303779797100893</v>
      </c>
      <c r="J110" s="12">
        <v>0.11897931854967499</v>
      </c>
      <c r="K110" s="12">
        <v>0.11507970208320166</v>
      </c>
      <c r="L110" s="12">
        <v>0.13795039274323836</v>
      </c>
      <c r="M110" s="12">
        <v>9.3695299711738067E-2</v>
      </c>
      <c r="N110" s="12">
        <v>6.0044314965103818E-2</v>
      </c>
      <c r="O110" s="12">
        <v>0.17776477675833155</v>
      </c>
      <c r="P110" s="12">
        <v>0.12636686310247106</v>
      </c>
      <c r="Q110" s="12">
        <v>0.15516978064313425</v>
      </c>
      <c r="R110" s="12">
        <v>0.11275234587127282</v>
      </c>
      <c r="S110" s="12">
        <v>9.0300956060792012E-2</v>
      </c>
      <c r="T110" s="12">
        <v>0.24766006105208571</v>
      </c>
      <c r="U110" s="12">
        <v>9.5420572647311255E-2</v>
      </c>
      <c r="V110" s="12">
        <v>0.1229822356704084</v>
      </c>
      <c r="W110" s="12">
        <v>0.13915496631145854</v>
      </c>
      <c r="X110" s="12">
        <v>0.15947424921333006</v>
      </c>
      <c r="Y110" s="12">
        <v>0.11352912186847407</v>
      </c>
      <c r="Z110" s="12">
        <v>0.12262824277085216</v>
      </c>
      <c r="AA110" s="12">
        <v>0.13707671901161828</v>
      </c>
      <c r="AB110" s="12">
        <v>7.9040223822432018E-2</v>
      </c>
      <c r="AC110" s="12">
        <v>0.11735761035113192</v>
      </c>
      <c r="AD110" s="12">
        <v>0.11358705203828902</v>
      </c>
      <c r="AE110" s="12">
        <v>0.14492851775235785</v>
      </c>
      <c r="AF110" s="12">
        <v>8.0301641729913026E-2</v>
      </c>
      <c r="AG110" s="12">
        <v>0.12626544188215816</v>
      </c>
      <c r="AH110" s="12">
        <v>0.19225813566426522</v>
      </c>
      <c r="AI110" s="12">
        <v>9.7941074943746445E-2</v>
      </c>
      <c r="AJ110" s="12">
        <v>0.13063377446366814</v>
      </c>
      <c r="AK110" s="12">
        <v>7.076929931344092E-2</v>
      </c>
      <c r="AL110" s="12">
        <v>7.9636754301435103E-2</v>
      </c>
      <c r="AM110" s="12">
        <v>0.10787294807976959</v>
      </c>
      <c r="AN110" s="12">
        <v>0.11448149190750223</v>
      </c>
      <c r="AO110" s="12">
        <v>0.12354416034575748</v>
      </c>
      <c r="AP110" s="12">
        <v>0</v>
      </c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</row>
    <row r="111" spans="1:63" x14ac:dyDescent="0.25">
      <c r="A111" s="13" t="s">
        <v>41</v>
      </c>
      <c r="B111" s="12">
        <v>0.13638312888444715</v>
      </c>
      <c r="C111" s="12">
        <v>0.19820189840930852</v>
      </c>
      <c r="D111" s="12">
        <v>9.1168788072665569E-2</v>
      </c>
      <c r="E111" s="12">
        <v>0.1678965489139794</v>
      </c>
      <c r="F111" s="12">
        <v>0.18193704796889432</v>
      </c>
      <c r="G111" s="12">
        <v>0.13534187264374847</v>
      </c>
      <c r="H111" s="12">
        <v>0.18381489040338142</v>
      </c>
      <c r="I111" s="12">
        <v>7.4018279798259742E-2</v>
      </c>
      <c r="J111" s="12">
        <v>0.16990080227812704</v>
      </c>
      <c r="K111" s="12">
        <v>0.12380714491096328</v>
      </c>
      <c r="L111" s="12">
        <v>0.10443553037269906</v>
      </c>
      <c r="M111" s="12">
        <v>6.8363742809390171E-2</v>
      </c>
      <c r="N111" s="12">
        <v>9.4198622594106121E-2</v>
      </c>
      <c r="O111" s="12">
        <v>0.18187110202764228</v>
      </c>
      <c r="P111" s="12">
        <v>8.5579241402852058E-2</v>
      </c>
      <c r="Q111" s="12">
        <v>0.10953652933505688</v>
      </c>
      <c r="R111" s="12">
        <v>0.17870311694935603</v>
      </c>
      <c r="S111" s="12">
        <v>0.177371736846892</v>
      </c>
      <c r="T111" s="12">
        <v>0.42511951948901</v>
      </c>
      <c r="U111" s="12">
        <v>0.16129364314454328</v>
      </c>
      <c r="V111" s="12">
        <v>0.14287138145531875</v>
      </c>
      <c r="W111" s="12">
        <v>0.29379627624027732</v>
      </c>
      <c r="X111" s="12">
        <v>0.30870776126854677</v>
      </c>
      <c r="Y111" s="12">
        <v>0.14213079756847433</v>
      </c>
      <c r="Z111" s="12">
        <v>0.3044034078996784</v>
      </c>
      <c r="AA111" s="12">
        <v>0.26648053787731185</v>
      </c>
      <c r="AB111" s="12">
        <v>0.12220784329487484</v>
      </c>
      <c r="AC111" s="12">
        <v>0.2107917506510564</v>
      </c>
      <c r="AD111" s="12">
        <v>0.23826107873598529</v>
      </c>
      <c r="AE111" s="12">
        <v>0.15623600793614095</v>
      </c>
      <c r="AF111" s="12">
        <v>0.13344170026906046</v>
      </c>
      <c r="AG111" s="12">
        <v>0.24493869152703174</v>
      </c>
      <c r="AH111" s="12">
        <v>0.14199248397427813</v>
      </c>
      <c r="AI111" s="12">
        <v>0.16692694029407076</v>
      </c>
      <c r="AJ111" s="12">
        <v>0.11734835702110985</v>
      </c>
      <c r="AK111" s="12">
        <v>0.13421997643087416</v>
      </c>
      <c r="AL111" s="12">
        <v>0.14445133028213619</v>
      </c>
      <c r="AM111" s="12">
        <v>0.15981782875891587</v>
      </c>
      <c r="AN111" s="12">
        <v>0.15479050678556286</v>
      </c>
      <c r="AO111" s="12">
        <v>0.14722716810746406</v>
      </c>
      <c r="AP111" s="12">
        <v>0.19364346773208721</v>
      </c>
      <c r="AQ111" s="12">
        <v>0</v>
      </c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</row>
    <row r="112" spans="1:63" x14ac:dyDescent="0.25">
      <c r="A112" s="13" t="s">
        <v>42</v>
      </c>
      <c r="B112" s="12">
        <v>0.105270696302704</v>
      </c>
      <c r="C112" s="12">
        <v>0.16118587373882512</v>
      </c>
      <c r="D112" s="12">
        <v>0.12847235337491439</v>
      </c>
      <c r="E112" s="12">
        <v>0.13281517660960943</v>
      </c>
      <c r="F112" s="12">
        <v>0.13612224634703732</v>
      </c>
      <c r="G112" s="12">
        <v>0.14149935905095004</v>
      </c>
      <c r="H112" s="12">
        <v>0.12220353882656029</v>
      </c>
      <c r="I112" s="12">
        <v>0.13073993095761016</v>
      </c>
      <c r="J112" s="12">
        <v>6.6292867658230684E-2</v>
      </c>
      <c r="K112" s="12">
        <v>0.1188143378093616</v>
      </c>
      <c r="L112" s="12">
        <v>0.27942695363026454</v>
      </c>
      <c r="M112" s="12">
        <v>0.13675348164181247</v>
      </c>
      <c r="N112" s="12">
        <v>0.15893148526459339</v>
      </c>
      <c r="O112" s="12">
        <v>0.1185370665456858</v>
      </c>
      <c r="P112" s="12">
        <v>0.18294398020301084</v>
      </c>
      <c r="Q112" s="12">
        <v>0.21091895132182795</v>
      </c>
      <c r="R112" s="12">
        <v>0.1189409705589997</v>
      </c>
      <c r="S112" s="12">
        <v>9.6629626963998655E-2</v>
      </c>
      <c r="T112" s="12">
        <v>0.15074710437919986</v>
      </c>
      <c r="U112" s="12">
        <v>0.11214857767347652</v>
      </c>
      <c r="V112" s="12">
        <v>0.2054064250487061</v>
      </c>
      <c r="W112" s="12">
        <v>0.10386025813188347</v>
      </c>
      <c r="X112" s="12">
        <v>8.0802109971073038E-2</v>
      </c>
      <c r="Y112" s="12">
        <v>8.3418182856469097E-2</v>
      </c>
      <c r="Z112" s="12">
        <v>9.8690250342628474E-2</v>
      </c>
      <c r="AA112" s="12">
        <v>0.15556909203045155</v>
      </c>
      <c r="AB112" s="12">
        <v>8.6811835178858321E-2</v>
      </c>
      <c r="AC112" s="12">
        <v>0.16365186049608793</v>
      </c>
      <c r="AD112" s="12">
        <v>0.10621520879555565</v>
      </c>
      <c r="AE112" s="12">
        <v>0.10946684515251268</v>
      </c>
      <c r="AF112" s="12">
        <v>0.10876102423883499</v>
      </c>
      <c r="AG112" s="12">
        <v>0.17477869097467527</v>
      </c>
      <c r="AH112" s="12">
        <v>0.13296485539446096</v>
      </c>
      <c r="AI112" s="12">
        <v>0.14884117911233657</v>
      </c>
      <c r="AJ112" s="12">
        <v>0.13711944356171796</v>
      </c>
      <c r="AK112" s="12">
        <v>0.15889407854935655</v>
      </c>
      <c r="AL112" s="12">
        <v>0.18240695998402673</v>
      </c>
      <c r="AM112" s="12">
        <v>7.0836545997958605E-2</v>
      </c>
      <c r="AN112" s="12">
        <v>0.11369269504184529</v>
      </c>
      <c r="AO112" s="12">
        <v>0.10676982935029078</v>
      </c>
      <c r="AP112" s="12">
        <v>0.13136073186997951</v>
      </c>
      <c r="AQ112" s="12">
        <v>0.27872374291219992</v>
      </c>
      <c r="AR112" s="12">
        <v>0</v>
      </c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</row>
    <row r="113" spans="1:63" x14ac:dyDescent="0.25">
      <c r="A113" s="13" t="s">
        <v>43</v>
      </c>
      <c r="B113" s="12">
        <v>9.7429448302395291E-2</v>
      </c>
      <c r="C113" s="12">
        <v>0.13199150126794734</v>
      </c>
      <c r="D113" s="12">
        <v>6.5394976899347937E-2</v>
      </c>
      <c r="E113" s="12">
        <v>0.12032275743356986</v>
      </c>
      <c r="F113" s="12">
        <v>0.10963243926865546</v>
      </c>
      <c r="G113" s="12">
        <v>0.13613335983918406</v>
      </c>
      <c r="H113" s="12">
        <v>7.4959742960222814E-2</v>
      </c>
      <c r="I113" s="12">
        <v>8.8914830141702594E-2</v>
      </c>
      <c r="J113" s="12">
        <v>7.1466987769991913E-2</v>
      </c>
      <c r="K113" s="12">
        <v>8.7955719922304082E-2</v>
      </c>
      <c r="L113" s="12">
        <v>0.22353253522943536</v>
      </c>
      <c r="M113" s="12">
        <v>0.11190088781496685</v>
      </c>
      <c r="N113" s="12">
        <v>0.12420689787084416</v>
      </c>
      <c r="O113" s="12">
        <v>7.9232549089591917E-2</v>
      </c>
      <c r="P113" s="12">
        <v>0.15464166033136192</v>
      </c>
      <c r="Q113" s="12">
        <v>0.15403561825391618</v>
      </c>
      <c r="R113" s="12">
        <v>0.10290775164410242</v>
      </c>
      <c r="S113" s="12">
        <v>6.9919894659306828E-2</v>
      </c>
      <c r="T113" s="12">
        <v>0.16793122394583107</v>
      </c>
      <c r="U113" s="12">
        <v>8.921708394957753E-2</v>
      </c>
      <c r="V113" s="12">
        <v>0.16495359145963609</v>
      </c>
      <c r="W113" s="12">
        <v>9.2734934930384663E-2</v>
      </c>
      <c r="X113" s="12">
        <v>9.2633627569469065E-2</v>
      </c>
      <c r="Y113" s="12">
        <v>6.0072748320194824E-2</v>
      </c>
      <c r="Z113" s="12">
        <v>9.7644045475148336E-2</v>
      </c>
      <c r="AA113" s="12">
        <v>0.15580325803568817</v>
      </c>
      <c r="AB113" s="12">
        <v>4.4444718329475892E-2</v>
      </c>
      <c r="AC113" s="12">
        <v>0.13555675559128119</v>
      </c>
      <c r="AD113" s="12">
        <v>9.371194768943529E-2</v>
      </c>
      <c r="AE113" s="12">
        <v>9.2716852263094243E-2</v>
      </c>
      <c r="AF113" s="12">
        <v>7.4696581139423374E-2</v>
      </c>
      <c r="AG113" s="12">
        <v>0.18336232264176652</v>
      </c>
      <c r="AH113" s="12">
        <v>0.12512360739415196</v>
      </c>
      <c r="AI113" s="12">
        <v>9.7681056393185195E-2</v>
      </c>
      <c r="AJ113" s="12">
        <v>9.4535247117535942E-2</v>
      </c>
      <c r="AK113" s="12">
        <v>0.12776587917025686</v>
      </c>
      <c r="AL113" s="12">
        <v>0.1705415616839924</v>
      </c>
      <c r="AM113" s="12">
        <v>6.5239967851473415E-2</v>
      </c>
      <c r="AN113" s="12">
        <v>0.11059079240543285</v>
      </c>
      <c r="AO113" s="12">
        <v>9.1673410468810099E-2</v>
      </c>
      <c r="AP113" s="12">
        <v>9.2904848050064076E-2</v>
      </c>
      <c r="AQ113" s="12">
        <v>0.20264320296323887</v>
      </c>
      <c r="AR113" s="12">
        <v>6.0855283285925953E-2</v>
      </c>
      <c r="AS113" s="12">
        <v>0</v>
      </c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</row>
    <row r="114" spans="1:63" x14ac:dyDescent="0.25">
      <c r="A114" s="13" t="s">
        <v>44</v>
      </c>
      <c r="B114" s="12">
        <v>3.4928416602866753E-2</v>
      </c>
      <c r="C114" s="12">
        <v>8.980615677349324E-2</v>
      </c>
      <c r="D114" s="12">
        <v>0.11886525992304683</v>
      </c>
      <c r="E114" s="12">
        <v>4.3088532206033377E-2</v>
      </c>
      <c r="F114" s="12">
        <v>4.7455475102120427E-2</v>
      </c>
      <c r="G114" s="12">
        <v>0.10712643758089554</v>
      </c>
      <c r="H114" s="12">
        <v>6.728605853130043E-2</v>
      </c>
      <c r="I114" s="12">
        <v>0.11165409355119879</v>
      </c>
      <c r="J114" s="12">
        <v>3.8532579498820808E-2</v>
      </c>
      <c r="K114" s="12">
        <v>5.4283468318961574E-2</v>
      </c>
      <c r="L114" s="12">
        <v>0.24481855797297949</v>
      </c>
      <c r="M114" s="12">
        <v>0.13452649548756729</v>
      </c>
      <c r="N114" s="12">
        <v>0.15880869659016031</v>
      </c>
      <c r="O114" s="12">
        <v>4.2337239909759641E-2</v>
      </c>
      <c r="P114" s="12">
        <v>0.11839576871984216</v>
      </c>
      <c r="Q114" s="12">
        <v>9.0354787283977001E-2</v>
      </c>
      <c r="R114" s="12">
        <v>8.3074343808401757E-2</v>
      </c>
      <c r="S114" s="12">
        <v>3.2418399477279203E-2</v>
      </c>
      <c r="T114" s="12">
        <v>0.15867470676511472</v>
      </c>
      <c r="U114" s="12">
        <v>8.761583400493328E-2</v>
      </c>
      <c r="V114" s="12">
        <v>0.14239697633900369</v>
      </c>
      <c r="W114" s="12">
        <v>0.11107621277792044</v>
      </c>
      <c r="X114" s="12">
        <v>0.12283013282086883</v>
      </c>
      <c r="Y114" s="12">
        <v>8.1573922993813108E-2</v>
      </c>
      <c r="Z114" s="12">
        <v>0.12771068902907309</v>
      </c>
      <c r="AA114" s="12">
        <v>0.15066472810549028</v>
      </c>
      <c r="AB114" s="12">
        <v>7.2282116960250012E-2</v>
      </c>
      <c r="AC114" s="12">
        <v>0.208477418612734</v>
      </c>
      <c r="AD114" s="12">
        <v>9.6274392664134706E-2</v>
      </c>
      <c r="AE114" s="12">
        <v>0.11629318097070263</v>
      </c>
      <c r="AF114" s="12">
        <v>0.12113283750574248</v>
      </c>
      <c r="AG114" s="12">
        <v>0.12207507033943528</v>
      </c>
      <c r="AH114" s="12">
        <v>3.3241259004348503E-2</v>
      </c>
      <c r="AI114" s="12">
        <v>8.8373362496932908E-2</v>
      </c>
      <c r="AJ114" s="12">
        <v>9.3205036610789008E-2</v>
      </c>
      <c r="AK114" s="12">
        <v>0.14462323259050136</v>
      </c>
      <c r="AL114" s="12">
        <v>0.15171045567824637</v>
      </c>
      <c r="AM114" s="12">
        <v>4.0937063151474239E-2</v>
      </c>
      <c r="AN114" s="12">
        <v>7.8577842042764814E-2</v>
      </c>
      <c r="AO114" s="12">
        <v>0.10482027418686679</v>
      </c>
      <c r="AP114" s="12">
        <v>0.17378739933338652</v>
      </c>
      <c r="AQ114" s="12">
        <v>0.21635651373519935</v>
      </c>
      <c r="AR114" s="12">
        <v>0.10214607015603872</v>
      </c>
      <c r="AS114" s="12">
        <v>7.876621872795074E-2</v>
      </c>
      <c r="AT114" s="12">
        <v>0</v>
      </c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</row>
    <row r="115" spans="1:63" x14ac:dyDescent="0.25">
      <c r="A115" s="13" t="s">
        <v>45</v>
      </c>
      <c r="B115" s="12">
        <v>0.10658766326105952</v>
      </c>
      <c r="C115" s="12">
        <v>0.11240767319648398</v>
      </c>
      <c r="D115" s="12">
        <v>0.16269224828984263</v>
      </c>
      <c r="E115" s="12">
        <v>7.0831246350743629E-2</v>
      </c>
      <c r="F115" s="12">
        <v>6.4770566084571532E-2</v>
      </c>
      <c r="G115" s="12">
        <v>9.5862968741958252E-2</v>
      </c>
      <c r="H115" s="12">
        <v>0.1972734980432222</v>
      </c>
      <c r="I115" s="12">
        <v>0.11103148384698255</v>
      </c>
      <c r="J115" s="12">
        <v>0.12431299754334353</v>
      </c>
      <c r="K115" s="12">
        <v>0.10398911779776933</v>
      </c>
      <c r="L115" s="12">
        <v>0.11693416865783607</v>
      </c>
      <c r="M115" s="12">
        <v>0.13447547768230897</v>
      </c>
      <c r="N115" s="12">
        <v>0.11058394656616349</v>
      </c>
      <c r="O115" s="12">
        <v>0.14275903598763279</v>
      </c>
      <c r="P115" s="12">
        <v>5.0114510541811506E-2</v>
      </c>
      <c r="Q115" s="12">
        <v>0.1097951127256918</v>
      </c>
      <c r="R115" s="12">
        <v>6.7030417362839073E-2</v>
      </c>
      <c r="S115" s="12">
        <v>0.10086630402568889</v>
      </c>
      <c r="T115" s="12">
        <v>0.15738068072025949</v>
      </c>
      <c r="U115" s="12">
        <v>0.10969337871040871</v>
      </c>
      <c r="V115" s="12">
        <v>5.3652495361130495E-2</v>
      </c>
      <c r="W115" s="12">
        <v>0.16473948624158197</v>
      </c>
      <c r="X115" s="12">
        <v>0.13214686501921058</v>
      </c>
      <c r="Y115" s="12">
        <v>0.13505709881274316</v>
      </c>
      <c r="Z115" s="12">
        <v>0.10100585769678251</v>
      </c>
      <c r="AA115" s="12">
        <v>9.6981555384436438E-2</v>
      </c>
      <c r="AB115" s="12">
        <v>0.15822154701051416</v>
      </c>
      <c r="AC115" s="12">
        <v>0.10876390626428691</v>
      </c>
      <c r="AD115" s="12">
        <v>0.1243942518255729</v>
      </c>
      <c r="AE115" s="12">
        <v>0.16862729825273517</v>
      </c>
      <c r="AF115" s="12">
        <v>0.12868641908570325</v>
      </c>
      <c r="AG115" s="12">
        <v>6.3183552511243857E-2</v>
      </c>
      <c r="AH115" s="12">
        <v>9.4114938036531218E-2</v>
      </c>
      <c r="AI115" s="12">
        <v>6.8416202644195886E-2</v>
      </c>
      <c r="AJ115" s="12">
        <v>8.2515620600474821E-2</v>
      </c>
      <c r="AK115" s="12">
        <v>0.12154116745902062</v>
      </c>
      <c r="AL115" s="12">
        <v>0.12113485796734252</v>
      </c>
      <c r="AM115" s="12">
        <v>0.12043131641260313</v>
      </c>
      <c r="AN115" s="12">
        <v>0.11766673257477694</v>
      </c>
      <c r="AO115" s="12">
        <v>9.4247333629482594E-2</v>
      </c>
      <c r="AP115" s="12">
        <v>0.19713397974216657</v>
      </c>
      <c r="AQ115" s="12">
        <v>0.20780675076785843</v>
      </c>
      <c r="AR115" s="12">
        <v>0.22691929266826927</v>
      </c>
      <c r="AS115" s="12">
        <v>0.22853118731171559</v>
      </c>
      <c r="AT115" s="12">
        <v>0.14429517742972472</v>
      </c>
      <c r="AU115" s="12">
        <v>0</v>
      </c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</row>
    <row r="116" spans="1:63" x14ac:dyDescent="0.25">
      <c r="A116" s="13" t="s">
        <v>46</v>
      </c>
      <c r="B116" s="12">
        <v>5.6360209816928193E-2</v>
      </c>
      <c r="C116" s="12">
        <v>5.7001805906922984E-2</v>
      </c>
      <c r="D116" s="12">
        <v>4.4921504598625553E-2</v>
      </c>
      <c r="E116" s="12">
        <v>4.3208483774587005E-2</v>
      </c>
      <c r="F116" s="12">
        <v>6.2582700656236667E-2</v>
      </c>
      <c r="G116" s="12">
        <v>0.10404455437244058</v>
      </c>
      <c r="H116" s="12">
        <v>8.2137801990010639E-2</v>
      </c>
      <c r="I116" s="12">
        <v>4.4758947328029521E-2</v>
      </c>
      <c r="J116" s="12">
        <v>5.2833305422721334E-2</v>
      </c>
      <c r="K116" s="12">
        <v>5.9821932865779665E-2</v>
      </c>
      <c r="L116" s="12">
        <v>8.5170939540283583E-2</v>
      </c>
      <c r="M116" s="12">
        <v>5.815260530985452E-2</v>
      </c>
      <c r="N116" s="12">
        <v>4.7413642751924383E-2</v>
      </c>
      <c r="O116" s="12">
        <v>7.5127262306913981E-2</v>
      </c>
      <c r="P116" s="12">
        <v>4.1838711584936052E-2</v>
      </c>
      <c r="Q116" s="12">
        <v>7.0615285953089732E-2</v>
      </c>
      <c r="R116" s="12">
        <v>2.3428022090245221E-2</v>
      </c>
      <c r="S116" s="12">
        <v>4.2173663029504718E-2</v>
      </c>
      <c r="T116" s="12">
        <v>0.14466809854239357</v>
      </c>
      <c r="U116" s="12">
        <v>2.361592131466388E-2</v>
      </c>
      <c r="V116" s="12">
        <v>4.9320170586761768E-2</v>
      </c>
      <c r="W116" s="12">
        <v>5.4949771646107121E-2</v>
      </c>
      <c r="X116" s="12">
        <v>0.10488946598383712</v>
      </c>
      <c r="Y116" s="12">
        <v>2.3542151452636138E-2</v>
      </c>
      <c r="Z116" s="12">
        <v>7.6043139954892452E-2</v>
      </c>
      <c r="AA116" s="12">
        <v>0.11114894265093327</v>
      </c>
      <c r="AB116" s="12">
        <v>5.1303554059857003E-2</v>
      </c>
      <c r="AC116" s="12">
        <v>6.2099841133710448E-2</v>
      </c>
      <c r="AD116" s="12">
        <v>4.2054356721388665E-2</v>
      </c>
      <c r="AE116" s="12">
        <v>8.4057542797691495E-2</v>
      </c>
      <c r="AF116" s="12">
        <v>3.269607487875454E-2</v>
      </c>
      <c r="AG116" s="12">
        <v>5.9413973953188919E-2</v>
      </c>
      <c r="AH116" s="12">
        <v>7.314956072726185E-2</v>
      </c>
      <c r="AI116" s="12">
        <v>4.9224819058989677E-2</v>
      </c>
      <c r="AJ116" s="12">
        <v>4.0875767987010203E-2</v>
      </c>
      <c r="AK116" s="12">
        <v>4.400543866135638E-2</v>
      </c>
      <c r="AL116" s="12">
        <v>7.1450773247306337E-2</v>
      </c>
      <c r="AM116" s="12">
        <v>5.8491019189519031E-2</v>
      </c>
      <c r="AN116" s="12">
        <v>4.2486717469571972E-2</v>
      </c>
      <c r="AO116" s="12">
        <v>4.2791317614870476E-2</v>
      </c>
      <c r="AP116" s="12">
        <v>7.5554024821516616E-2</v>
      </c>
      <c r="AQ116" s="12">
        <v>0.1181706150361074</v>
      </c>
      <c r="AR116" s="12">
        <v>0.10521234555746792</v>
      </c>
      <c r="AS116" s="12">
        <v>6.3387244741560225E-2</v>
      </c>
      <c r="AT116" s="12">
        <v>8.6126508151056436E-2</v>
      </c>
      <c r="AU116" s="12">
        <v>9.8082680653700627E-2</v>
      </c>
      <c r="AV116" s="12">
        <v>0</v>
      </c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</row>
    <row r="117" spans="1:63" x14ac:dyDescent="0.25">
      <c r="A117" s="13" t="s">
        <v>47</v>
      </c>
      <c r="B117" s="12">
        <v>9.4328340644230374E-2</v>
      </c>
      <c r="C117" s="12">
        <v>0.14842022615751752</v>
      </c>
      <c r="D117" s="12">
        <v>0.13816222596623634</v>
      </c>
      <c r="E117" s="12">
        <v>0.11688608175042936</v>
      </c>
      <c r="F117" s="12">
        <v>0.14924820688653045</v>
      </c>
      <c r="G117" s="12">
        <v>0.164517265222176</v>
      </c>
      <c r="H117" s="12">
        <v>0.10783248115609477</v>
      </c>
      <c r="I117" s="12">
        <v>0.14768497443010417</v>
      </c>
      <c r="J117" s="12">
        <v>7.0648013108511168E-2</v>
      </c>
      <c r="K117" s="12">
        <v>0.13588431769830608</v>
      </c>
      <c r="L117" s="12">
        <v>0.31210279773701066</v>
      </c>
      <c r="M117" s="12">
        <v>0.1708348073572937</v>
      </c>
      <c r="N117" s="12">
        <v>0.20397182476979406</v>
      </c>
      <c r="O117" s="12">
        <v>0.10796811852342805</v>
      </c>
      <c r="P117" s="12">
        <v>0.19909908965034004</v>
      </c>
      <c r="Q117" s="12">
        <v>0.1959581919697066</v>
      </c>
      <c r="R117" s="12">
        <v>0.11724236884106372</v>
      </c>
      <c r="S117" s="12">
        <v>9.33234206078596E-2</v>
      </c>
      <c r="T117" s="12">
        <v>0.15118039597644817</v>
      </c>
      <c r="U117" s="12">
        <v>0.10386523974570842</v>
      </c>
      <c r="V117" s="12">
        <v>0.21223810831681139</v>
      </c>
      <c r="W117" s="12">
        <v>8.6648289459814218E-2</v>
      </c>
      <c r="X117" s="12">
        <v>0.1019800308506464</v>
      </c>
      <c r="Y117" s="12">
        <v>8.0255335399579075E-2</v>
      </c>
      <c r="Z117" s="12">
        <v>0.12154811368826011</v>
      </c>
      <c r="AA117" s="12">
        <v>0.2004321933492213</v>
      </c>
      <c r="AB117" s="12">
        <v>9.090244721065717E-2</v>
      </c>
      <c r="AC117" s="12">
        <v>0.20029400707324263</v>
      </c>
      <c r="AD117" s="12">
        <v>9.0172147328468094E-2</v>
      </c>
      <c r="AE117" s="12">
        <v>0.11054187439982384</v>
      </c>
      <c r="AF117" s="12">
        <v>0.11426897751026011</v>
      </c>
      <c r="AG117" s="12">
        <v>0.17922821908378522</v>
      </c>
      <c r="AH117" s="12">
        <v>0.12093482915053642</v>
      </c>
      <c r="AI117" s="12">
        <v>0.15975544554628346</v>
      </c>
      <c r="AJ117" s="12">
        <v>0.15120010257052974</v>
      </c>
      <c r="AK117" s="12">
        <v>0.19297540426483778</v>
      </c>
      <c r="AL117" s="12">
        <v>0.21380372032883879</v>
      </c>
      <c r="AM117" s="12">
        <v>7.6186613672958453E-2</v>
      </c>
      <c r="AN117" s="12">
        <v>0.11292728942715825</v>
      </c>
      <c r="AO117" s="12">
        <v>0.12400358449316071</v>
      </c>
      <c r="AP117" s="12">
        <v>0.17848005192359098</v>
      </c>
      <c r="AQ117" s="12">
        <v>0.27946864836008906</v>
      </c>
      <c r="AR117" s="12">
        <v>1.7620048661408927E-2</v>
      </c>
      <c r="AS117" s="12">
        <v>7.0786148769124035E-2</v>
      </c>
      <c r="AT117" s="12">
        <v>8.1807004899533478E-2</v>
      </c>
      <c r="AU117" s="12">
        <v>0.2503053292670025</v>
      </c>
      <c r="AV117" s="12">
        <v>0.10530981845735052</v>
      </c>
      <c r="AW117" s="12">
        <v>0</v>
      </c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</row>
    <row r="118" spans="1:63" x14ac:dyDescent="0.25">
      <c r="A118" s="13" t="s">
        <v>48</v>
      </c>
      <c r="B118" s="12">
        <v>8.8496039852319228E-2</v>
      </c>
      <c r="C118" s="12">
        <v>0.14480852443415865</v>
      </c>
      <c r="D118" s="12">
        <v>0.13101509772218384</v>
      </c>
      <c r="E118" s="12">
        <v>0.11614062956458666</v>
      </c>
      <c r="F118" s="12">
        <v>0.14323215661531494</v>
      </c>
      <c r="G118" s="12">
        <v>0.14987394001331927</v>
      </c>
      <c r="H118" s="12">
        <v>0.10017793186855316</v>
      </c>
      <c r="I118" s="12">
        <v>0.13328267530487983</v>
      </c>
      <c r="J118" s="12">
        <v>6.0793726902278702E-2</v>
      </c>
      <c r="K118" s="12">
        <v>0.12405334014182723</v>
      </c>
      <c r="L118" s="12">
        <v>0.29254422074539066</v>
      </c>
      <c r="M118" s="12">
        <v>0.15374350050979702</v>
      </c>
      <c r="N118" s="12">
        <v>0.19046233085885383</v>
      </c>
      <c r="O118" s="12">
        <v>0.10538270451458603</v>
      </c>
      <c r="P118" s="12">
        <v>0.18319652233873199</v>
      </c>
      <c r="Q118" s="12">
        <v>0.19502110334497738</v>
      </c>
      <c r="R118" s="12">
        <v>9.8431757968344566E-2</v>
      </c>
      <c r="S118" s="12">
        <v>9.8669479673815313E-2</v>
      </c>
      <c r="T118" s="12">
        <v>0.16652436488210534</v>
      </c>
      <c r="U118" s="12">
        <v>0.10070508004600617</v>
      </c>
      <c r="V118" s="12">
        <v>0.217900472936567</v>
      </c>
      <c r="W118" s="12">
        <v>8.0969374664062302E-2</v>
      </c>
      <c r="X118" s="12">
        <v>9.567592066097616E-2</v>
      </c>
      <c r="Y118" s="12">
        <v>8.00991170864786E-2</v>
      </c>
      <c r="Z118" s="12">
        <v>0.10116940977221908</v>
      </c>
      <c r="AA118" s="12">
        <v>0.20065339179447378</v>
      </c>
      <c r="AB118" s="12">
        <v>8.5223532414905503E-2</v>
      </c>
      <c r="AC118" s="12">
        <v>0.17418726958739275</v>
      </c>
      <c r="AD118" s="12">
        <v>8.7206938404312373E-2</v>
      </c>
      <c r="AE118" s="12">
        <v>7.8911839375688672E-2</v>
      </c>
      <c r="AF118" s="12">
        <v>9.6412139496552016E-2</v>
      </c>
      <c r="AG118" s="12">
        <v>0.17182981733862754</v>
      </c>
      <c r="AH118" s="12">
        <v>0.11452342857934605</v>
      </c>
      <c r="AI118" s="12">
        <v>0.16111420810218233</v>
      </c>
      <c r="AJ118" s="12">
        <v>0.128995844643918</v>
      </c>
      <c r="AK118" s="12">
        <v>0.18870215068066692</v>
      </c>
      <c r="AL118" s="12">
        <v>0.20375328517954727</v>
      </c>
      <c r="AM118" s="12">
        <v>6.9392427511705615E-2</v>
      </c>
      <c r="AN118" s="12">
        <v>0.10491231483385853</v>
      </c>
      <c r="AO118" s="12">
        <v>0.119431283281901</v>
      </c>
      <c r="AP118" s="12">
        <v>0.18186843181512968</v>
      </c>
      <c r="AQ118" s="12">
        <v>0.26094442683564378</v>
      </c>
      <c r="AR118" s="12">
        <v>2.0439060536048215E-2</v>
      </c>
      <c r="AS118" s="12">
        <v>8.5470835474158152E-2</v>
      </c>
      <c r="AT118" s="12">
        <v>9.8704299787775424E-2</v>
      </c>
      <c r="AU118" s="12">
        <v>0.22764633066105391</v>
      </c>
      <c r="AV118" s="12">
        <v>9.8409227486499606E-2</v>
      </c>
      <c r="AW118" s="12">
        <v>1.1291651700709247E-2</v>
      </c>
      <c r="AX118" s="12">
        <v>0</v>
      </c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</row>
    <row r="119" spans="1:63" x14ac:dyDescent="0.25">
      <c r="A119" s="13" t="s">
        <v>49</v>
      </c>
      <c r="B119" s="12">
        <v>8.8480320762634568E-2</v>
      </c>
      <c r="C119" s="12">
        <v>5.2894668880056034E-2</v>
      </c>
      <c r="D119" s="12">
        <v>0.11322054726906106</v>
      </c>
      <c r="E119" s="12">
        <v>7.831976724586609E-2</v>
      </c>
      <c r="F119" s="12">
        <v>9.1761330211135167E-2</v>
      </c>
      <c r="G119" s="12">
        <v>0.1202952324589651</v>
      </c>
      <c r="H119" s="12">
        <v>8.412684387449279E-2</v>
      </c>
      <c r="I119" s="12">
        <v>0.11312684866607682</v>
      </c>
      <c r="J119" s="12">
        <v>5.4394072065798806E-2</v>
      </c>
      <c r="K119" s="12">
        <v>0.10387547177803838</v>
      </c>
      <c r="L119" s="12">
        <v>0.20229974380632343</v>
      </c>
      <c r="M119" s="12">
        <v>0.12652050664790174</v>
      </c>
      <c r="N119" s="12">
        <v>0.10859035846585904</v>
      </c>
      <c r="O119" s="12">
        <v>8.695187716866104E-2</v>
      </c>
      <c r="P119" s="12">
        <v>0.11986852383472053</v>
      </c>
      <c r="Q119" s="12">
        <v>0.11492325719350432</v>
      </c>
      <c r="R119" s="12">
        <v>4.5581130389896307E-2</v>
      </c>
      <c r="S119" s="12">
        <v>4.7020446033949982E-2</v>
      </c>
      <c r="T119" s="12">
        <v>0.13800633600277948</v>
      </c>
      <c r="U119" s="12">
        <v>3.2918317652756865E-2</v>
      </c>
      <c r="V119" s="12">
        <v>0.12634738076167951</v>
      </c>
      <c r="W119" s="12">
        <v>3.2010105408786314E-2</v>
      </c>
      <c r="X119" s="12">
        <v>6.0451415949214188E-2</v>
      </c>
      <c r="Y119" s="12">
        <v>5.1026866873919698E-2</v>
      </c>
      <c r="Z119" s="12">
        <v>4.0476672569076694E-2</v>
      </c>
      <c r="AA119" s="12">
        <v>0.14437547788487931</v>
      </c>
      <c r="AB119" s="12">
        <v>4.7145763347163784E-2</v>
      </c>
      <c r="AC119" s="12">
        <v>0.10615338004596868</v>
      </c>
      <c r="AD119" s="12">
        <v>2.3960977719781871E-2</v>
      </c>
      <c r="AE119" s="12">
        <v>8.327976001441155E-2</v>
      </c>
      <c r="AF119" s="12">
        <v>2.5133249811800661E-2</v>
      </c>
      <c r="AG119" s="12">
        <v>8.9414819084854935E-2</v>
      </c>
      <c r="AH119" s="12">
        <v>0.11723503780723035</v>
      </c>
      <c r="AI119" s="12">
        <v>6.393182884634098E-2</v>
      </c>
      <c r="AJ119" s="12">
        <v>9.7033505418126165E-2</v>
      </c>
      <c r="AK119" s="12">
        <v>0.10910040002878464</v>
      </c>
      <c r="AL119" s="12">
        <v>0.12564705298451936</v>
      </c>
      <c r="AM119" s="12">
        <v>4.9852702173431178E-2</v>
      </c>
      <c r="AN119" s="12">
        <v>5.8071690438867819E-2</v>
      </c>
      <c r="AO119" s="12">
        <v>8.298195043329798E-2</v>
      </c>
      <c r="AP119" s="12">
        <v>7.2798573486314744E-2</v>
      </c>
      <c r="AQ119" s="12">
        <v>0.23083335327328444</v>
      </c>
      <c r="AR119" s="12">
        <v>6.8450365798251589E-2</v>
      </c>
      <c r="AS119" s="12">
        <v>4.9867875966530202E-2</v>
      </c>
      <c r="AT119" s="12">
        <v>9.3053418377237657E-2</v>
      </c>
      <c r="AU119" s="12">
        <v>0.16277927837113934</v>
      </c>
      <c r="AV119" s="12">
        <v>4.1508156065667601E-2</v>
      </c>
      <c r="AW119" s="12">
        <v>7.2742254711625473E-2</v>
      </c>
      <c r="AX119" s="12">
        <v>6.6909953919714396E-2</v>
      </c>
      <c r="AY119" s="12">
        <v>0</v>
      </c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</row>
    <row r="120" spans="1:63" x14ac:dyDescent="0.25">
      <c r="A120" s="13" t="s">
        <v>50</v>
      </c>
      <c r="B120" s="12">
        <v>3.9533271267165111E-2</v>
      </c>
      <c r="C120" s="12">
        <v>5.4218716336927368E-2</v>
      </c>
      <c r="D120" s="12">
        <v>9.8620755484262593E-2</v>
      </c>
      <c r="E120" s="12">
        <v>3.5089546427931988E-2</v>
      </c>
      <c r="F120" s="12">
        <v>4.6014412527503656E-2</v>
      </c>
      <c r="G120" s="12">
        <v>0.11519712867564173</v>
      </c>
      <c r="H120" s="12">
        <v>6.6685085055531057E-2</v>
      </c>
      <c r="I120" s="12">
        <v>9.8504541711682048E-2</v>
      </c>
      <c r="J120" s="12">
        <v>4.279318392109141E-2</v>
      </c>
      <c r="K120" s="12">
        <v>6.1169233038065131E-2</v>
      </c>
      <c r="L120" s="12">
        <v>0.22219026217891893</v>
      </c>
      <c r="M120" s="12">
        <v>0.14088573656675929</v>
      </c>
      <c r="N120" s="12">
        <v>0.13088938316168403</v>
      </c>
      <c r="O120" s="12">
        <v>2.4871578194506125E-2</v>
      </c>
      <c r="P120" s="12">
        <v>0.10049561412172775</v>
      </c>
      <c r="Q120" s="12">
        <v>6.317067495405547E-2</v>
      </c>
      <c r="R120" s="12">
        <v>4.728796343683013E-2</v>
      </c>
      <c r="S120" s="12">
        <v>2.0719174215408941E-2</v>
      </c>
      <c r="T120" s="12">
        <v>8.5126320543797485E-2</v>
      </c>
      <c r="U120" s="12">
        <v>5.8342995492203967E-2</v>
      </c>
      <c r="V120" s="12">
        <v>0.119768680544943</v>
      </c>
      <c r="W120" s="12">
        <v>7.5627228554798726E-2</v>
      </c>
      <c r="X120" s="12">
        <v>0.11125167321339328</v>
      </c>
      <c r="Y120" s="12">
        <v>6.5474486082215885E-2</v>
      </c>
      <c r="Z120" s="12">
        <v>8.4924935810032298E-2</v>
      </c>
      <c r="AA120" s="12">
        <v>0.1358591579926387</v>
      </c>
      <c r="AB120" s="12">
        <v>7.6990375329939673E-2</v>
      </c>
      <c r="AC120" s="12">
        <v>0.16268206353713921</v>
      </c>
      <c r="AD120" s="12">
        <v>5.1373461260950888E-2</v>
      </c>
      <c r="AE120" s="12">
        <v>0.12938296777872135</v>
      </c>
      <c r="AF120" s="12">
        <v>8.6670084064679187E-2</v>
      </c>
      <c r="AG120" s="12">
        <v>8.3372949714313693E-2</v>
      </c>
      <c r="AH120" s="12">
        <v>4.6907269403058061E-2</v>
      </c>
      <c r="AI120" s="12">
        <v>6.0983152942628731E-2</v>
      </c>
      <c r="AJ120" s="12">
        <v>6.8226563471774831E-2</v>
      </c>
      <c r="AK120" s="12">
        <v>0.11948552519101507</v>
      </c>
      <c r="AL120" s="12">
        <v>0.11147164187555052</v>
      </c>
      <c r="AM120" s="12">
        <v>5.1699052907946158E-2</v>
      </c>
      <c r="AN120" s="12">
        <v>5.5949546248704213E-2</v>
      </c>
      <c r="AO120" s="12">
        <v>9.1670722347350006E-2</v>
      </c>
      <c r="AP120" s="12">
        <v>0.1511591035393256</v>
      </c>
      <c r="AQ120" s="12">
        <v>0.22789711355638911</v>
      </c>
      <c r="AR120" s="12">
        <v>0.11133864097305715</v>
      </c>
      <c r="AS120" s="12">
        <v>7.8410558543013556E-2</v>
      </c>
      <c r="AT120" s="12">
        <v>3.296964958879308E-2</v>
      </c>
      <c r="AU120" s="12">
        <v>0.11446396934160619</v>
      </c>
      <c r="AV120" s="12">
        <v>5.4108472007156821E-2</v>
      </c>
      <c r="AW120" s="12">
        <v>9.3664885176642232E-2</v>
      </c>
      <c r="AX120" s="12">
        <v>0.10612118242510288</v>
      </c>
      <c r="AY120" s="12">
        <v>6.6124040683786564E-2</v>
      </c>
      <c r="AZ120" s="12">
        <v>0</v>
      </c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</row>
    <row r="121" spans="1:63" x14ac:dyDescent="0.25">
      <c r="A121" s="13" t="s">
        <v>51</v>
      </c>
      <c r="B121" s="12">
        <v>5.8014153385371366E-2</v>
      </c>
      <c r="C121" s="12">
        <v>5.6071100840833804E-2</v>
      </c>
      <c r="D121" s="12">
        <v>0.13627356210057473</v>
      </c>
      <c r="E121" s="12">
        <v>4.5444008266547424E-2</v>
      </c>
      <c r="F121" s="12">
        <v>9.3685484077322995E-2</v>
      </c>
      <c r="G121" s="12">
        <v>0.12133217497154901</v>
      </c>
      <c r="H121" s="12">
        <v>9.7624108717246125E-2</v>
      </c>
      <c r="I121" s="12">
        <v>0.12873713958664976</v>
      </c>
      <c r="J121" s="12">
        <v>5.5237399410263351E-2</v>
      </c>
      <c r="K121" s="12">
        <v>0.11932546408485059</v>
      </c>
      <c r="L121" s="12">
        <v>0.2336303607045194</v>
      </c>
      <c r="M121" s="12">
        <v>0.16183586864780691</v>
      </c>
      <c r="N121" s="12">
        <v>0.14497149115012306</v>
      </c>
      <c r="O121" s="12">
        <v>7.7625235146337235E-2</v>
      </c>
      <c r="P121" s="12">
        <v>0.11615454192889037</v>
      </c>
      <c r="Q121" s="12">
        <v>0.10164110189289906</v>
      </c>
      <c r="R121" s="12">
        <v>5.3423009732737475E-2</v>
      </c>
      <c r="S121" s="12">
        <v>4.9077357296026282E-2</v>
      </c>
      <c r="T121" s="12">
        <v>0.11276757206066822</v>
      </c>
      <c r="U121" s="12">
        <v>4.0485615044890004E-2</v>
      </c>
      <c r="V121" s="12">
        <v>0.11335651078876187</v>
      </c>
      <c r="W121" s="12">
        <v>5.6603715214550779E-2</v>
      </c>
      <c r="X121" s="12">
        <v>7.8166006356018988E-2</v>
      </c>
      <c r="Y121" s="12">
        <v>5.0010420574661422E-2</v>
      </c>
      <c r="Z121" s="12">
        <v>8.443012356726988E-2</v>
      </c>
      <c r="AA121" s="12">
        <v>0.13157744343029035</v>
      </c>
      <c r="AB121" s="12">
        <v>9.4739954046540037E-2</v>
      </c>
      <c r="AC121" s="12">
        <v>0.16374095680118572</v>
      </c>
      <c r="AD121" s="12">
        <v>3.5721153371950816E-2</v>
      </c>
      <c r="AE121" s="12">
        <v>0.13098285890923744</v>
      </c>
      <c r="AF121" s="12">
        <v>7.6468711040893048E-2</v>
      </c>
      <c r="AG121" s="12">
        <v>7.5933126919152355E-2</v>
      </c>
      <c r="AH121" s="12">
        <v>8.00991170864786E-2</v>
      </c>
      <c r="AI121" s="12">
        <v>7.6664811122115942E-2</v>
      </c>
      <c r="AJ121" s="12">
        <v>0.11753378163289066</v>
      </c>
      <c r="AK121" s="12">
        <v>0.12311744126880378</v>
      </c>
      <c r="AL121" s="12">
        <v>0.13775850360876576</v>
      </c>
      <c r="AM121" s="12">
        <v>6.112538028792594E-2</v>
      </c>
      <c r="AN121" s="12">
        <v>4.8839365794590861E-2</v>
      </c>
      <c r="AO121" s="12">
        <v>7.893728433887455E-2</v>
      </c>
      <c r="AP121" s="12">
        <v>0.15204479394908943</v>
      </c>
      <c r="AQ121" s="12">
        <v>0.25020501909789711</v>
      </c>
      <c r="AR121" s="12">
        <v>0.10599250489500807</v>
      </c>
      <c r="AS121" s="12">
        <v>0.10043697217555515</v>
      </c>
      <c r="AT121" s="12">
        <v>4.9554111759041342E-2</v>
      </c>
      <c r="AU121" s="12">
        <v>0.13021447433695529</v>
      </c>
      <c r="AV121" s="12">
        <v>6.0243518303064139E-2</v>
      </c>
      <c r="AW121" s="12">
        <v>8.0255335399579075E-2</v>
      </c>
      <c r="AX121" s="12">
        <v>9.2838142863908235E-2</v>
      </c>
      <c r="AY121" s="12">
        <v>5.1026866873919587E-2</v>
      </c>
      <c r="AZ121" s="12">
        <v>3.5364684610845395E-2</v>
      </c>
      <c r="BA121" s="12">
        <v>0</v>
      </c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</row>
    <row r="122" spans="1:63" x14ac:dyDescent="0.25">
      <c r="A122" s="13" t="s">
        <v>52</v>
      </c>
      <c r="B122" s="12">
        <v>0.31070373186697281</v>
      </c>
      <c r="C122" s="12">
        <v>0.24258835702146134</v>
      </c>
      <c r="D122" s="12">
        <v>0.35465516744184761</v>
      </c>
      <c r="E122" s="12">
        <v>0.29636475380226535</v>
      </c>
      <c r="F122" s="12">
        <v>0.3240151308784045</v>
      </c>
      <c r="G122" s="12">
        <v>0.3602356424172497</v>
      </c>
      <c r="H122" s="12">
        <v>0.27443462963036735</v>
      </c>
      <c r="I122" s="12">
        <v>0.38536068034507714</v>
      </c>
      <c r="J122" s="12">
        <v>0.29183135180596492</v>
      </c>
      <c r="K122" s="12">
        <v>0.36176699952375629</v>
      </c>
      <c r="L122" s="12">
        <v>0.51547729114260432</v>
      </c>
      <c r="M122" s="12">
        <v>0.42144574952897246</v>
      </c>
      <c r="N122" s="12">
        <v>0.36767074908551317</v>
      </c>
      <c r="O122" s="12">
        <v>0.29459549343005031</v>
      </c>
      <c r="P122" s="12">
        <v>0.39210235551372052</v>
      </c>
      <c r="Q122" s="12">
        <v>0.29890835965842705</v>
      </c>
      <c r="R122" s="12">
        <v>0.29664587552906385</v>
      </c>
      <c r="S122" s="12">
        <v>0.24174324999894156</v>
      </c>
      <c r="T122" s="12">
        <v>0.22357656330682563</v>
      </c>
      <c r="U122" s="12">
        <v>0.24494588186755481</v>
      </c>
      <c r="V122" s="12">
        <v>0.32873612418471004</v>
      </c>
      <c r="W122" s="12">
        <v>0.24628032586741827</v>
      </c>
      <c r="X122" s="12">
        <v>0.25946131855549487</v>
      </c>
      <c r="Y122" s="12">
        <v>0.24970309791385317</v>
      </c>
      <c r="Z122" s="12">
        <v>0.30267450198989476</v>
      </c>
      <c r="AA122" s="12">
        <v>0.33109146958544289</v>
      </c>
      <c r="AB122" s="12">
        <v>0.2793995640144335</v>
      </c>
      <c r="AC122" s="12">
        <v>0.40906858916564187</v>
      </c>
      <c r="AD122" s="12">
        <v>0.20843272188003537</v>
      </c>
      <c r="AE122" s="12">
        <v>0.33083157900446103</v>
      </c>
      <c r="AF122" s="12">
        <v>0.25624607867914334</v>
      </c>
      <c r="AG122" s="12">
        <v>0.32266624089234314</v>
      </c>
      <c r="AH122" s="12">
        <v>0.34984527679908045</v>
      </c>
      <c r="AI122" s="12">
        <v>0.24967618475911327</v>
      </c>
      <c r="AJ122" s="12">
        <v>0.38217074193303413</v>
      </c>
      <c r="AK122" s="12">
        <v>0.32973056145256935</v>
      </c>
      <c r="AL122" s="12">
        <v>0.3780099829413614</v>
      </c>
      <c r="AM122" s="12">
        <v>0.27601440977555164</v>
      </c>
      <c r="AN122" s="12">
        <v>0.27987101332650238</v>
      </c>
      <c r="AO122" s="12">
        <v>0.29258443118001992</v>
      </c>
      <c r="AP122" s="12">
        <v>0.28487722065984861</v>
      </c>
      <c r="AQ122" s="12">
        <v>0.45817775879770239</v>
      </c>
      <c r="AR122" s="12">
        <v>0.1902667728865296</v>
      </c>
      <c r="AS122" s="12">
        <v>0.20026039252225503</v>
      </c>
      <c r="AT122" s="12">
        <v>0.24519820057223313</v>
      </c>
      <c r="AU122" s="12">
        <v>0.42912299965695594</v>
      </c>
      <c r="AV122" s="12">
        <v>0.25063380297994237</v>
      </c>
      <c r="AW122" s="12">
        <v>0.16312947617411003</v>
      </c>
      <c r="AX122" s="12">
        <v>0.21350883324694939</v>
      </c>
      <c r="AY122" s="12">
        <v>0.20844974286691365</v>
      </c>
      <c r="AZ122" s="12">
        <v>0.217388546036175</v>
      </c>
      <c r="BA122" s="12">
        <v>0.20053407410738344</v>
      </c>
      <c r="BB122" s="12">
        <v>0</v>
      </c>
      <c r="BC122" s="12"/>
      <c r="BD122" s="12"/>
      <c r="BE122" s="12"/>
      <c r="BF122" s="12"/>
      <c r="BG122" s="12"/>
      <c r="BH122" s="12"/>
      <c r="BI122" s="12"/>
      <c r="BJ122" s="12"/>
      <c r="BK122" s="12"/>
    </row>
    <row r="123" spans="1:63" x14ac:dyDescent="0.25">
      <c r="A123" s="13" t="s">
        <v>53</v>
      </c>
      <c r="B123" s="12">
        <v>0.59766147051851182</v>
      </c>
      <c r="C123" s="12">
        <v>0.55101197566153715</v>
      </c>
      <c r="D123" s="12">
        <v>0.51895226375504522</v>
      </c>
      <c r="E123" s="12">
        <v>0.53480416543468368</v>
      </c>
      <c r="F123" s="12">
        <v>0.58836378833067815</v>
      </c>
      <c r="G123" s="12">
        <v>0.50744837621956596</v>
      </c>
      <c r="H123" s="12">
        <v>0.65147874095075486</v>
      </c>
      <c r="I123" s="12">
        <v>0.50121917463107124</v>
      </c>
      <c r="J123" s="12">
        <v>0.5467094897815431</v>
      </c>
      <c r="K123" s="12">
        <v>0.5756168911205648</v>
      </c>
      <c r="L123" s="12">
        <v>0.50642943736265422</v>
      </c>
      <c r="M123" s="12">
        <v>0.53798618379820529</v>
      </c>
      <c r="N123" s="12">
        <v>0.4341912980205852</v>
      </c>
      <c r="O123" s="12">
        <v>0.62859177872977279</v>
      </c>
      <c r="P123" s="12">
        <v>0.48835237841133866</v>
      </c>
      <c r="Q123" s="12">
        <v>0.65398409683994241</v>
      </c>
      <c r="R123" s="12">
        <v>0.43840036882365352</v>
      </c>
      <c r="S123" s="12">
        <v>0.55772710455808294</v>
      </c>
      <c r="T123" s="12">
        <v>0.46568803893193755</v>
      </c>
      <c r="U123" s="12">
        <v>0.47587630258217434</v>
      </c>
      <c r="V123" s="12">
        <v>0.42480298012513507</v>
      </c>
      <c r="W123" s="12">
        <v>0.42894226794292195</v>
      </c>
      <c r="X123" s="12">
        <v>0.40228914886425232</v>
      </c>
      <c r="Y123" s="12">
        <v>0.47552278896360184</v>
      </c>
      <c r="Z123" s="12">
        <v>0.38648097101389955</v>
      </c>
      <c r="AA123" s="12">
        <v>0.3860313706205426</v>
      </c>
      <c r="AB123" s="12">
        <v>0.58556616115002824</v>
      </c>
      <c r="AC123" s="12">
        <v>0.35189817909187909</v>
      </c>
      <c r="AD123" s="12">
        <v>0.44657073199311775</v>
      </c>
      <c r="AE123" s="12">
        <v>0.55255750966313877</v>
      </c>
      <c r="AF123" s="12">
        <v>0.45605020626315967</v>
      </c>
      <c r="AG123" s="12">
        <v>0.41511947233062296</v>
      </c>
      <c r="AH123" s="12">
        <v>0.63119151061992507</v>
      </c>
      <c r="AI123" s="12">
        <v>0.4793651403856683</v>
      </c>
      <c r="AJ123" s="12">
        <v>0.4818309354862681</v>
      </c>
      <c r="AK123" s="12">
        <v>0.45453988625864872</v>
      </c>
      <c r="AL123" s="12">
        <v>0.50830252916197183</v>
      </c>
      <c r="AM123" s="12">
        <v>0.55103690670362748</v>
      </c>
      <c r="AN123" s="12">
        <v>0.4856476425775022</v>
      </c>
      <c r="AO123" s="12">
        <v>0.41815798987885522</v>
      </c>
      <c r="AP123" s="12">
        <v>0.51503390314245145</v>
      </c>
      <c r="AQ123" s="12">
        <v>0.71491689195728336</v>
      </c>
      <c r="AR123" s="12">
        <v>0.55782552273620523</v>
      </c>
      <c r="AS123" s="12">
        <v>0.57025523910951537</v>
      </c>
      <c r="AT123" s="12">
        <v>0.67555785166093907</v>
      </c>
      <c r="AU123" s="12">
        <v>0.41499713604100663</v>
      </c>
      <c r="AV123" s="12">
        <v>0.43368218115338619</v>
      </c>
      <c r="AW123" s="12">
        <v>0.62938994170642693</v>
      </c>
      <c r="AX123" s="12">
        <v>0.5877790176846116</v>
      </c>
      <c r="AY123" s="12">
        <v>0.48740974750025129</v>
      </c>
      <c r="AZ123" s="12">
        <v>0.57882158371315684</v>
      </c>
      <c r="BA123" s="12">
        <v>0.52553320953826332</v>
      </c>
      <c r="BB123" s="12">
        <v>0.84932858434502212</v>
      </c>
      <c r="BC123" s="12">
        <v>0</v>
      </c>
      <c r="BD123" s="12"/>
      <c r="BE123" s="12"/>
      <c r="BF123" s="12"/>
      <c r="BG123" s="12"/>
      <c r="BH123" s="12"/>
      <c r="BI123" s="12"/>
      <c r="BJ123" s="12"/>
      <c r="BK123" s="12"/>
    </row>
    <row r="124" spans="1:63" x14ac:dyDescent="0.25">
      <c r="A124" s="13" t="s">
        <v>54</v>
      </c>
      <c r="B124" s="12">
        <v>0.86847561636653003</v>
      </c>
      <c r="C124" s="12">
        <v>0.79576349293378501</v>
      </c>
      <c r="D124" s="12">
        <v>0.75982630428087261</v>
      </c>
      <c r="E124" s="12">
        <v>0.77044568494949495</v>
      </c>
      <c r="F124" s="12">
        <v>0.8156782990708733</v>
      </c>
      <c r="G124" s="12">
        <v>0.77161797934891552</v>
      </c>
      <c r="H124" s="12">
        <v>0.87928069990922963</v>
      </c>
      <c r="I124" s="12">
        <v>0.7620938818635683</v>
      </c>
      <c r="J124" s="12">
        <v>0.80766881728064444</v>
      </c>
      <c r="K124" s="12">
        <v>0.83978649424991458</v>
      </c>
      <c r="L124" s="12">
        <v>0.7291257922854284</v>
      </c>
      <c r="M124" s="12">
        <v>0.80215578692755451</v>
      </c>
      <c r="N124" s="12">
        <v>0.66578473071532207</v>
      </c>
      <c r="O124" s="12">
        <v>0.89627632396656676</v>
      </c>
      <c r="P124" s="12">
        <v>0.74286007062895132</v>
      </c>
      <c r="Q124" s="12">
        <v>0.91435862900074039</v>
      </c>
      <c r="R124" s="12">
        <v>0.67605884640467095</v>
      </c>
      <c r="S124" s="12">
        <v>0.76435122204083172</v>
      </c>
      <c r="T124" s="12">
        <v>0.620658350096295</v>
      </c>
      <c r="U124" s="12">
        <v>0.69748629129272799</v>
      </c>
      <c r="V124" s="12">
        <v>0.60090356470671946</v>
      </c>
      <c r="W124" s="12">
        <v>0.6519537985787639</v>
      </c>
      <c r="X124" s="12">
        <v>0.59985624663517945</v>
      </c>
      <c r="Y124" s="12">
        <v>0.6920643431036968</v>
      </c>
      <c r="Z124" s="12">
        <v>0.6071654622035102</v>
      </c>
      <c r="AA124" s="12">
        <v>0.55801092128181073</v>
      </c>
      <c r="AB124" s="12">
        <v>0.82512995347717788</v>
      </c>
      <c r="AC124" s="12">
        <v>0.56877106751816353</v>
      </c>
      <c r="AD124" s="12">
        <v>0.64620181398489607</v>
      </c>
      <c r="AE124" s="12">
        <v>0.81351683716223999</v>
      </c>
      <c r="AF124" s="12">
        <v>0.71080058747601771</v>
      </c>
      <c r="AG124" s="12">
        <v>0.62213066162002384</v>
      </c>
      <c r="AH124" s="12">
        <v>0.91257324263039596</v>
      </c>
      <c r="AI124" s="12">
        <v>0.67565732111193189</v>
      </c>
      <c r="AJ124" s="12">
        <v>0.74600053861561755</v>
      </c>
      <c r="AK124" s="12">
        <v>0.65579566397742883</v>
      </c>
      <c r="AL124" s="12">
        <v>0.72876769805659214</v>
      </c>
      <c r="AM124" s="12">
        <v>0.79862238181744172</v>
      </c>
      <c r="AN124" s="12">
        <v>0.73723846349999156</v>
      </c>
      <c r="AO124" s="12">
        <v>0.63164610653205977</v>
      </c>
      <c r="AP124" s="12">
        <v>0.66337169074667912</v>
      </c>
      <c r="AQ124" s="12">
        <v>1.0118763179096235</v>
      </c>
      <c r="AR124" s="12">
        <v>0.7794355114467586</v>
      </c>
      <c r="AS124" s="12">
        <v>0.74627645546215993</v>
      </c>
      <c r="AT124" s="12">
        <v>0.84541677531904713</v>
      </c>
      <c r="AU124" s="12">
        <v>0.62667655654895937</v>
      </c>
      <c r="AV124" s="12">
        <v>0.63648283790644367</v>
      </c>
      <c r="AW124" s="12">
        <v>0.83949232356550052</v>
      </c>
      <c r="AX124" s="12">
        <v>0.85850602136012011</v>
      </c>
      <c r="AY124" s="12">
        <v>0.71003034771672824</v>
      </c>
      <c r="AZ124" s="12">
        <v>0.7582499583874156</v>
      </c>
      <c r="BA124" s="12">
        <v>0.64660196902693923</v>
      </c>
      <c r="BB124" s="12">
        <v>0.91037350305065357</v>
      </c>
      <c r="BC124" s="12">
        <v>0.10448153185609861</v>
      </c>
      <c r="BD124" s="12">
        <v>0</v>
      </c>
      <c r="BE124" s="12"/>
      <c r="BF124" s="12"/>
      <c r="BG124" s="12"/>
      <c r="BH124" s="12"/>
      <c r="BI124" s="12"/>
      <c r="BJ124" s="12"/>
      <c r="BK124" s="12"/>
    </row>
    <row r="125" spans="1:63" x14ac:dyDescent="0.25">
      <c r="A125" s="13" t="s">
        <v>55</v>
      </c>
      <c r="B125" s="12">
        <v>0.82902434463885144</v>
      </c>
      <c r="C125" s="12">
        <v>0.79121327321487145</v>
      </c>
      <c r="D125" s="12">
        <v>0.79154290703591934</v>
      </c>
      <c r="E125" s="12">
        <v>0.73261910894881854</v>
      </c>
      <c r="F125" s="12">
        <v>0.77656884925730751</v>
      </c>
      <c r="G125" s="12">
        <v>0.73250852953534973</v>
      </c>
      <c r="H125" s="12">
        <v>0.86614673649892426</v>
      </c>
      <c r="I125" s="12">
        <v>0.77562816553542446</v>
      </c>
      <c r="J125" s="12">
        <v>0.76921704588604933</v>
      </c>
      <c r="K125" s="12">
        <v>0.81717378688506548</v>
      </c>
      <c r="L125" s="12">
        <v>0.72436007854563988</v>
      </c>
      <c r="M125" s="12">
        <v>0.76235357643508794</v>
      </c>
      <c r="N125" s="12">
        <v>0.66989257373952305</v>
      </c>
      <c r="O125" s="12">
        <v>0.93122854722389936</v>
      </c>
      <c r="P125" s="12">
        <v>0.72972610721864617</v>
      </c>
      <c r="Q125" s="12">
        <v>0.90122466559043524</v>
      </c>
      <c r="R125" s="12">
        <v>0.69442355005373679</v>
      </c>
      <c r="S125" s="12">
        <v>0.71673108255935736</v>
      </c>
      <c r="T125" s="12">
        <v>0.71672367865098185</v>
      </c>
      <c r="U125" s="12">
        <v>0.69232049753159974</v>
      </c>
      <c r="V125" s="12">
        <v>0.53492711992203457</v>
      </c>
      <c r="W125" s="12">
        <v>0.61754243672117382</v>
      </c>
      <c r="X125" s="12">
        <v>0.56968609607230636</v>
      </c>
      <c r="Y125" s="12">
        <v>0.66354546085391208</v>
      </c>
      <c r="Z125" s="12">
        <v>0.63751661073294408</v>
      </c>
      <c r="AA125" s="12">
        <v>0.49320494732718456</v>
      </c>
      <c r="AB125" s="12">
        <v>0.81199599006687251</v>
      </c>
      <c r="AC125" s="12">
        <v>0.60008886667869232</v>
      </c>
      <c r="AD125" s="12">
        <v>0.61059499472253209</v>
      </c>
      <c r="AE125" s="12">
        <v>0.775065065767645</v>
      </c>
      <c r="AF125" s="12">
        <v>0.7229844320500024</v>
      </c>
      <c r="AG125" s="12">
        <v>0.57262905403884368</v>
      </c>
      <c r="AH125" s="12">
        <v>0.84537205794981507</v>
      </c>
      <c r="AI125" s="12">
        <v>0.67933047601800811</v>
      </c>
      <c r="AJ125" s="12">
        <v>0.79623618913790184</v>
      </c>
      <c r="AK125" s="12">
        <v>0.63456449033450424</v>
      </c>
      <c r="AL125" s="12">
        <v>0.70690005467753247</v>
      </c>
      <c r="AM125" s="12">
        <v>0.75951293200387582</v>
      </c>
      <c r="AN125" s="12">
        <v>0.72410450008968641</v>
      </c>
      <c r="AO125" s="12">
        <v>0.59552262489705599</v>
      </c>
      <c r="AP125" s="12">
        <v>0.60941573281611894</v>
      </c>
      <c r="AQ125" s="12">
        <v>0.94467513322904262</v>
      </c>
      <c r="AR125" s="12">
        <v>0.70016174553190846</v>
      </c>
      <c r="AS125" s="12">
        <v>0.68832847626206217</v>
      </c>
      <c r="AT125" s="12">
        <v>0.74712500356843536</v>
      </c>
      <c r="AU125" s="12">
        <v>0.62881006526944261</v>
      </c>
      <c r="AV125" s="12">
        <v>0.64744642607519909</v>
      </c>
      <c r="AW125" s="12">
        <v>0.72627490159821306</v>
      </c>
      <c r="AX125" s="12">
        <v>0.79407876356226448</v>
      </c>
      <c r="AY125" s="12">
        <v>0.68917433821251273</v>
      </c>
      <c r="AZ125" s="12">
        <v>0.73681719216241537</v>
      </c>
      <c r="BA125" s="12">
        <v>0.64839365583330988</v>
      </c>
      <c r="BB125" s="12">
        <v>0.72642180732787853</v>
      </c>
      <c r="BC125" s="12">
        <v>0.35130509288271955</v>
      </c>
      <c r="BD125" s="12">
        <v>0.32779262356028821</v>
      </c>
      <c r="BE125" s="12">
        <v>0</v>
      </c>
      <c r="BF125" s="12"/>
      <c r="BG125" s="12"/>
      <c r="BH125" s="12"/>
      <c r="BI125" s="12"/>
      <c r="BJ125" s="12"/>
      <c r="BK125" s="12"/>
    </row>
    <row r="126" spans="1:63" x14ac:dyDescent="0.25">
      <c r="A126" s="13" t="s">
        <v>56</v>
      </c>
      <c r="B126" s="12">
        <v>0.78399964230039176</v>
      </c>
      <c r="C126" s="12">
        <v>0.78922274420161831</v>
      </c>
      <c r="D126" s="12">
        <v>0.76758396828338527</v>
      </c>
      <c r="E126" s="12">
        <v>0.71323683722369635</v>
      </c>
      <c r="F126" s="12">
        <v>0.78316206393544618</v>
      </c>
      <c r="G126" s="12">
        <v>0.68780844982593758</v>
      </c>
      <c r="H126" s="12">
        <v>0.89056708743219526</v>
      </c>
      <c r="I126" s="12">
        <v>0.72957764672814096</v>
      </c>
      <c r="J126" s="12">
        <v>0.72514216157055578</v>
      </c>
      <c r="K126" s="12">
        <v>0.7930856241225307</v>
      </c>
      <c r="L126" s="12">
        <v>0.70918833935686132</v>
      </c>
      <c r="M126" s="12">
        <v>0.71699581830670533</v>
      </c>
      <c r="N126" s="12">
        <v>0.65924398198315537</v>
      </c>
      <c r="O126" s="12">
        <v>0.90693226069634825</v>
      </c>
      <c r="P126" s="12">
        <v>0.69760480971609418</v>
      </c>
      <c r="Q126" s="12">
        <v>0.89710986599610143</v>
      </c>
      <c r="R126" s="12">
        <v>0.66707310867943781</v>
      </c>
      <c r="S126" s="12">
        <v>0.71876290533805154</v>
      </c>
      <c r="T126" s="12">
        <v>0.71024481176176768</v>
      </c>
      <c r="U126" s="12">
        <v>0.67694624720401619</v>
      </c>
      <c r="V126" s="12">
        <v>0.54539781134659349</v>
      </c>
      <c r="W126" s="12">
        <v>0.5929108091099079</v>
      </c>
      <c r="X126" s="12">
        <v>0.55199444182509183</v>
      </c>
      <c r="Y126" s="12">
        <v>0.64798728556719321</v>
      </c>
      <c r="Z126" s="12">
        <v>0.60708450282123683</v>
      </c>
      <c r="AA126" s="12">
        <v>0.5030218302943249</v>
      </c>
      <c r="AB126" s="12">
        <v>0.79261371834175043</v>
      </c>
      <c r="AC126" s="12">
        <v>0.5694070396996368</v>
      </c>
      <c r="AD126" s="12">
        <v>0.59121272299741023</v>
      </c>
      <c r="AE126" s="12">
        <v>0.73099018145215122</v>
      </c>
      <c r="AF126" s="12">
        <v>0.69086313454745063</v>
      </c>
      <c r="AG126" s="12">
        <v>0.55682460366160569</v>
      </c>
      <c r="AH126" s="12">
        <v>0.80001429982143224</v>
      </c>
      <c r="AI126" s="12">
        <v>0.70767960711407585</v>
      </c>
      <c r="AJ126" s="12">
        <v>0.7537582026181302</v>
      </c>
      <c r="AK126" s="12">
        <v>0.64797204143237319</v>
      </c>
      <c r="AL126" s="12">
        <v>0.68317938135381218</v>
      </c>
      <c r="AM126" s="12">
        <v>0.72739163450132394</v>
      </c>
      <c r="AN126" s="12">
        <v>0.69229970836600729</v>
      </c>
      <c r="AO126" s="12">
        <v>0.57614035317193368</v>
      </c>
      <c r="AP126" s="12">
        <v>0.64343423781811193</v>
      </c>
      <c r="AQ126" s="12">
        <v>0.89931737510066012</v>
      </c>
      <c r="AR126" s="12">
        <v>0.63389588790793594</v>
      </c>
      <c r="AS126" s="12">
        <v>0.72633900253359263</v>
      </c>
      <c r="AT126" s="12">
        <v>0.75673026871656557</v>
      </c>
      <c r="AU126" s="12">
        <v>0.60558901723715497</v>
      </c>
      <c r="AV126" s="12">
        <v>0.64033424694189112</v>
      </c>
      <c r="AW126" s="12">
        <v>0.65659189139829199</v>
      </c>
      <c r="AX126" s="12">
        <v>0.6869909114180367</v>
      </c>
      <c r="AY126" s="12">
        <v>0.6775141125813009</v>
      </c>
      <c r="AZ126" s="12">
        <v>0.75105153123627832</v>
      </c>
      <c r="BA126" s="12">
        <v>0.64416318912879</v>
      </c>
      <c r="BB126" s="12">
        <v>0.74923989009313274</v>
      </c>
      <c r="BC126" s="12">
        <v>0.33192282115759736</v>
      </c>
      <c r="BD126" s="12">
        <v>0.35641957102152649</v>
      </c>
      <c r="BE126" s="12">
        <v>2.9312839927722739E-2</v>
      </c>
      <c r="BF126" s="12">
        <v>0</v>
      </c>
      <c r="BG126" s="12"/>
      <c r="BH126" s="12"/>
      <c r="BI126" s="12"/>
      <c r="BJ126" s="12"/>
      <c r="BK126" s="12"/>
    </row>
    <row r="127" spans="1:63" x14ac:dyDescent="0.25">
      <c r="A127" s="13" t="s">
        <v>57</v>
      </c>
      <c r="B127" s="12">
        <v>0.77456379939256104</v>
      </c>
      <c r="C127" s="12">
        <v>0.85885542476948062</v>
      </c>
      <c r="D127" s="12">
        <v>0.69158223405548147</v>
      </c>
      <c r="E127" s="12">
        <v>0.77881271709594446</v>
      </c>
      <c r="F127" s="12">
        <v>0.82539577031519407</v>
      </c>
      <c r="G127" s="12">
        <v>0.67868129653315279</v>
      </c>
      <c r="H127" s="12">
        <v>0.86232992407138898</v>
      </c>
      <c r="I127" s="12">
        <v>0.66915719904780546</v>
      </c>
      <c r="J127" s="12">
        <v>0.71661006928908177</v>
      </c>
      <c r="K127" s="12">
        <v>0.76726586725726309</v>
      </c>
      <c r="L127" s="12">
        <v>0.76346831083513844</v>
      </c>
      <c r="M127" s="12">
        <v>0.70724346962000206</v>
      </c>
      <c r="N127" s="12">
        <v>0.67480944128074205</v>
      </c>
      <c r="O127" s="12">
        <v>0.8245173116337311</v>
      </c>
      <c r="P127" s="12">
        <v>0.72590929479111077</v>
      </c>
      <c r="Q127" s="12">
        <v>0.89740785316289973</v>
      </c>
      <c r="R127" s="12">
        <v>0.68263856797702449</v>
      </c>
      <c r="S127" s="12">
        <v>0.74740044620299095</v>
      </c>
      <c r="T127" s="12">
        <v>0.71290686622344646</v>
      </c>
      <c r="U127" s="12">
        <v>0.72932567962431938</v>
      </c>
      <c r="V127" s="12">
        <v>0.65627345044850471</v>
      </c>
      <c r="W127" s="12">
        <v>0.66779284556391416</v>
      </c>
      <c r="X127" s="12">
        <v>0.57264897063014952</v>
      </c>
      <c r="Y127" s="12">
        <v>0.67511356726585614</v>
      </c>
      <c r="Z127" s="12">
        <v>0.59021468636566965</v>
      </c>
      <c r="AA127" s="12">
        <v>0.56404966366866882</v>
      </c>
      <c r="AB127" s="12">
        <v>0.78078020345122268</v>
      </c>
      <c r="AC127" s="12">
        <v>0.55182029168032287</v>
      </c>
      <c r="AD127" s="12">
        <v>0.60677818229499692</v>
      </c>
      <c r="AE127" s="12">
        <v>0.72245808917067744</v>
      </c>
      <c r="AF127" s="12">
        <v>0.69384981163817716</v>
      </c>
      <c r="AG127" s="12">
        <v>0.65064225985894031</v>
      </c>
      <c r="AH127" s="12">
        <v>0.81557975911901892</v>
      </c>
      <c r="AI127" s="12">
        <v>0.76406706093191767</v>
      </c>
      <c r="AJ127" s="12">
        <v>0.67775646839022641</v>
      </c>
      <c r="AK127" s="12">
        <v>0.71483079511751024</v>
      </c>
      <c r="AL127" s="12">
        <v>0.660523627831201</v>
      </c>
      <c r="AM127" s="12">
        <v>0.73037831159205047</v>
      </c>
      <c r="AN127" s="12">
        <v>0.7202876876621509</v>
      </c>
      <c r="AO127" s="12">
        <v>0.59170581246952048</v>
      </c>
      <c r="AP127" s="12">
        <v>0.72438245637855025</v>
      </c>
      <c r="AQ127" s="12">
        <v>0.86976239911777697</v>
      </c>
      <c r="AR127" s="12">
        <v>0.73716692762462788</v>
      </c>
      <c r="AS127" s="12">
        <v>0.75464348760860922</v>
      </c>
      <c r="AT127" s="12">
        <v>0.82846599948120647</v>
      </c>
      <c r="AU127" s="12">
        <v>0.60972578071111871</v>
      </c>
      <c r="AV127" s="12">
        <v>0.6195320620686029</v>
      </c>
      <c r="AW127" s="12">
        <v>0.77124825334010916</v>
      </c>
      <c r="AX127" s="12">
        <v>0.76556933854435738</v>
      </c>
      <c r="AY127" s="12">
        <v>0.71661006928908166</v>
      </c>
      <c r="AZ127" s="12">
        <v>0.71660656995920335</v>
      </c>
      <c r="BA127" s="12">
        <v>0.67511356726585592</v>
      </c>
      <c r="BB127" s="12">
        <v>0.86443519033956051</v>
      </c>
      <c r="BC127" s="12">
        <v>0.20230627061068604</v>
      </c>
      <c r="BD127" s="12">
        <v>0.24875238989516496</v>
      </c>
      <c r="BE127" s="12">
        <v>0.25021722590601259</v>
      </c>
      <c r="BF127" s="12">
        <v>0.23083495418089039</v>
      </c>
      <c r="BG127" s="12">
        <v>0</v>
      </c>
      <c r="BH127" s="12"/>
      <c r="BI127" s="12"/>
      <c r="BJ127" s="12"/>
      <c r="BK127" s="12"/>
    </row>
    <row r="128" spans="1:63" x14ac:dyDescent="0.25">
      <c r="A128" s="13" t="s">
        <v>58</v>
      </c>
      <c r="B128" s="12">
        <v>1.1121163396459322</v>
      </c>
      <c r="C128" s="12">
        <v>1.0183326991103487</v>
      </c>
      <c r="D128" s="12">
        <v>0.98885529980732911</v>
      </c>
      <c r="E128" s="12">
        <v>1.0077505897798116</v>
      </c>
      <c r="F128" s="12">
        <v>1.0337782240651396</v>
      </c>
      <c r="G128" s="12">
        <v>1.0116968110619573</v>
      </c>
      <c r="H128" s="12">
        <v>1.1802222770259725</v>
      </c>
      <c r="I128" s="12">
        <v>1.0021727135766101</v>
      </c>
      <c r="J128" s="12">
        <v>1.0409333125739559</v>
      </c>
      <c r="K128" s="12">
        <v>1.090717650791996</v>
      </c>
      <c r="L128" s="12">
        <v>0.96643069711574481</v>
      </c>
      <c r="M128" s="12">
        <v>1.0494679232341162</v>
      </c>
      <c r="N128" s="12">
        <v>0.88835393689188558</v>
      </c>
      <c r="O128" s="12">
        <v>1.1432647309080479</v>
      </c>
      <c r="P128" s="12">
        <v>0.97612456592226249</v>
      </c>
      <c r="Q128" s="12">
        <v>1.14372068031712</v>
      </c>
      <c r="R128" s="12">
        <v>0.88560095425763086</v>
      </c>
      <c r="S128" s="12">
        <v>0.9716402309308827</v>
      </c>
      <c r="T128" s="12">
        <v>0.69580736772725138</v>
      </c>
      <c r="U128" s="12">
        <v>0.92233773505175776</v>
      </c>
      <c r="V128" s="12">
        <v>0.78227479559298296</v>
      </c>
      <c r="W128" s="12">
        <v>0.84443792352714708</v>
      </c>
      <c r="X128" s="12">
        <v>0.77561135691075589</v>
      </c>
      <c r="Y128" s="12">
        <v>0.89212770700211275</v>
      </c>
      <c r="Z128" s="12">
        <v>0.7974414714327337</v>
      </c>
      <c r="AA128" s="12">
        <v>0.77167406305508679</v>
      </c>
      <c r="AB128" s="12">
        <v>1.1042319869859556</v>
      </c>
      <c r="AC128" s="12">
        <v>0.76351635792968398</v>
      </c>
      <c r="AD128" s="12">
        <v>0.79649534182558268</v>
      </c>
      <c r="AE128" s="12">
        <v>1.0467813324555515</v>
      </c>
      <c r="AF128" s="12">
        <v>0.937634192439039</v>
      </c>
      <c r="AG128" s="12">
        <v>0.79489704531276906</v>
      </c>
      <c r="AH128" s="12">
        <v>1.1675777245601133</v>
      </c>
      <c r="AI128" s="12">
        <v>0.89212813903940646</v>
      </c>
      <c r="AJ128" s="12">
        <v>0.98607937032865933</v>
      </c>
      <c r="AK128" s="12">
        <v>0.85654955615739803</v>
      </c>
      <c r="AL128" s="12">
        <v>0.90430800863206284</v>
      </c>
      <c r="AM128" s="12">
        <v>1.0498745141286085</v>
      </c>
      <c r="AN128" s="12">
        <v>0.96407206846301285</v>
      </c>
      <c r="AO128" s="12">
        <v>0.83170947043047583</v>
      </c>
      <c r="AP128" s="12">
        <v>0.87984250867415381</v>
      </c>
      <c r="AQ128" s="12">
        <v>1.2812695372914407</v>
      </c>
      <c r="AR128" s="12">
        <v>0.8357692985809918</v>
      </c>
      <c r="AS128" s="12">
        <v>0.93228806590492597</v>
      </c>
      <c r="AT128" s="12">
        <v>1.0778214253315235</v>
      </c>
      <c r="AU128" s="12">
        <v>0.80363833147180741</v>
      </c>
      <c r="AV128" s="12">
        <v>0.81301570439466575</v>
      </c>
      <c r="AW128" s="12">
        <v>0.88803294337966365</v>
      </c>
      <c r="AX128" s="12">
        <v>0.93495542929135989</v>
      </c>
      <c r="AY128" s="12">
        <v>0.91009371161514441</v>
      </c>
      <c r="AZ128" s="12">
        <v>0.90504085567690018</v>
      </c>
      <c r="BA128" s="12">
        <v>0.86421891888503632</v>
      </c>
      <c r="BB128" s="12">
        <v>0.83855600419131981</v>
      </c>
      <c r="BC128" s="12">
        <v>0.29290568870424821</v>
      </c>
      <c r="BD128" s="12">
        <v>0.28399201880296965</v>
      </c>
      <c r="BE128" s="12">
        <v>0.20908069569642146</v>
      </c>
      <c r="BF128" s="12">
        <v>0.21300950283974651</v>
      </c>
      <c r="BG128" s="12">
        <v>0.1171010956742142</v>
      </c>
      <c r="BH128" s="12">
        <v>0</v>
      </c>
      <c r="BI128" s="12"/>
      <c r="BJ128" s="12"/>
      <c r="BK128" s="12"/>
    </row>
    <row r="129" spans="1:63" ht="18.75" x14ac:dyDescent="0.3">
      <c r="A129" s="13" t="s">
        <v>59</v>
      </c>
      <c r="B129" s="12">
        <v>1.1520870314023886</v>
      </c>
      <c r="C129" s="12">
        <v>1.0345125039123835</v>
      </c>
      <c r="D129" s="12">
        <v>1.0053896516792014</v>
      </c>
      <c r="E129" s="12">
        <v>1.0345125039123835</v>
      </c>
      <c r="F129" s="12">
        <v>1.0284518236462112</v>
      </c>
      <c r="G129" s="12">
        <v>1.0510828784229256</v>
      </c>
      <c r="H129" s="12">
        <v>1.1857067927112594</v>
      </c>
      <c r="I129" s="12">
        <v>1.0415587809375784</v>
      </c>
      <c r="J129" s="12">
        <v>1.0792076510822337</v>
      </c>
      <c r="K129" s="12">
        <v>1.1084722590690972</v>
      </c>
      <c r="L129" s="12">
        <v>0.99319261124831681</v>
      </c>
      <c r="M129" s="12">
        <v>1.0900437587306733</v>
      </c>
      <c r="N129" s="12">
        <v>0.90453374169392053</v>
      </c>
      <c r="O129" s="12">
        <v>1.1607975851095094</v>
      </c>
      <c r="P129" s="12">
        <v>1.0143989044305406</v>
      </c>
      <c r="Q129" s="12">
        <v>1.1748476266157448</v>
      </c>
      <c r="R129" s="12">
        <v>0.92007300681617044</v>
      </c>
      <c r="S129" s="12">
        <v>0.98793566272038513</v>
      </c>
      <c r="T129" s="12">
        <v>0.68902179082072401</v>
      </c>
      <c r="U129" s="12">
        <v>0.94782291744371405</v>
      </c>
      <c r="V129" s="12">
        <v>0.79706170394058362</v>
      </c>
      <c r="W129" s="12">
        <v>0.87623974752980738</v>
      </c>
      <c r="X129" s="12">
        <v>0.78929263980022157</v>
      </c>
      <c r="Y129" s="12">
        <v>0.90709096664194366</v>
      </c>
      <c r="Z129" s="12">
        <v>0.82890147352128118</v>
      </c>
      <c r="AA129" s="12">
        <v>0.76785618607806028</v>
      </c>
      <c r="AB129" s="12">
        <v>1.121986595263057</v>
      </c>
      <c r="AC129" s="12">
        <v>0.79566912069713236</v>
      </c>
      <c r="AD129" s="12">
        <v>0.84683042367622119</v>
      </c>
      <c r="AE129" s="12">
        <v>1.085055670963829</v>
      </c>
      <c r="AF129" s="12">
        <v>0.97486740643890624</v>
      </c>
      <c r="AG129" s="12">
        <v>0.83609964360013522</v>
      </c>
      <c r="AH129" s="12">
        <v>1.2094298844162752</v>
      </c>
      <c r="AI129" s="12">
        <v>0.87720378309348634</v>
      </c>
      <c r="AJ129" s="12">
        <v>1.0254654376896277</v>
      </c>
      <c r="AK129" s="12">
        <v>0.85218177539967355</v>
      </c>
      <c r="AL129" s="12">
        <v>0.96328120926833605</v>
      </c>
      <c r="AM129" s="12">
        <v>1.0780872808914517</v>
      </c>
      <c r="AN129" s="12">
        <v>1.0013052824628799</v>
      </c>
      <c r="AO129" s="12">
        <v>0.84667273007030674</v>
      </c>
      <c r="AP129" s="12">
        <v>0.87507052419225151</v>
      </c>
      <c r="AQ129" s="14">
        <v>1.3464732876783501</v>
      </c>
      <c r="AR129" s="12">
        <v>0.83228514428351852</v>
      </c>
      <c r="AS129" s="12">
        <v>0.88898241742078077</v>
      </c>
      <c r="AT129" s="12">
        <v>1.07219471559174</v>
      </c>
      <c r="AU129" s="12">
        <v>0.8458242140075225</v>
      </c>
      <c r="AV129" s="12">
        <v>0.83754841505064703</v>
      </c>
      <c r="AW129" s="12">
        <v>0.9027341141698747</v>
      </c>
      <c r="AX129" s="12">
        <v>0.96915005085907824</v>
      </c>
      <c r="AY129" s="12">
        <v>0.92505697125497521</v>
      </c>
      <c r="AZ129" s="12">
        <v>0.92018728227392399</v>
      </c>
      <c r="BA129" s="12">
        <v>0.89761222268739993</v>
      </c>
      <c r="BB129" s="12">
        <v>0.80832243727452768</v>
      </c>
      <c r="BC129" s="12">
        <v>0.312989003810688</v>
      </c>
      <c r="BD129" s="12">
        <v>0.28947653448825683</v>
      </c>
      <c r="BE129" s="12">
        <v>0.21456521138170856</v>
      </c>
      <c r="BF129" s="12">
        <v>0.23994895352629278</v>
      </c>
      <c r="BG129" s="12">
        <v>0.16130012354019169</v>
      </c>
      <c r="BH129" s="12">
        <v>9.1677611015833927E-3</v>
      </c>
      <c r="BI129" s="12">
        <v>0</v>
      </c>
      <c r="BJ129" s="12"/>
      <c r="BK129" s="12"/>
    </row>
    <row r="130" spans="1:63" x14ac:dyDescent="0.25">
      <c r="A130" s="13" t="s">
        <v>60</v>
      </c>
      <c r="B130" s="12">
        <v>0.92697390651033629</v>
      </c>
      <c r="C130" s="12">
        <v>0.95645729539226132</v>
      </c>
      <c r="D130" s="12">
        <v>0.82688597186227331</v>
      </c>
      <c r="E130" s="12">
        <v>0.89818838726828543</v>
      </c>
      <c r="F130" s="12">
        <v>0.93059398782990921</v>
      </c>
      <c r="G130" s="12">
        <v>0.82937525426800252</v>
      </c>
      <c r="H130" s="12">
        <v>1.0043316105623084</v>
      </c>
      <c r="I130" s="12">
        <v>0.81985115678265519</v>
      </c>
      <c r="J130" s="12">
        <v>0.86400260441487764</v>
      </c>
      <c r="K130" s="12">
        <v>0.91246941938567727</v>
      </c>
      <c r="L130" s="12">
        <v>0.8759166895749132</v>
      </c>
      <c r="M130" s="12">
        <v>0.86141569173117649</v>
      </c>
      <c r="N130" s="12">
        <v>0.78725782002051681</v>
      </c>
      <c r="O130" s="12">
        <v>0.96795371860031088</v>
      </c>
      <c r="P130" s="12">
        <v>0.85476370891799502</v>
      </c>
      <c r="Q130" s="12">
        <v>1.0245321630520019</v>
      </c>
      <c r="R130" s="12">
        <v>0.79462917605190431</v>
      </c>
      <c r="S130" s="12">
        <v>0.85984882494276571</v>
      </c>
      <c r="T130" s="12">
        <v>0.77276840886337961</v>
      </c>
      <c r="U130" s="12">
        <v>0.83697788610060109</v>
      </c>
      <c r="V130" s="12">
        <v>0.73701820400486207</v>
      </c>
      <c r="W130" s="12">
        <v>0.76940273758423305</v>
      </c>
      <c r="X130" s="12">
        <v>0.67475074657578227</v>
      </c>
      <c r="Y130" s="12">
        <v>0.78488217664851534</v>
      </c>
      <c r="Z130" s="12">
        <v>0.6998030018688175</v>
      </c>
      <c r="AA130" s="12">
        <v>0.63231854214457561</v>
      </c>
      <c r="AB130" s="12">
        <v>0.92598375557963686</v>
      </c>
      <c r="AC130" s="12">
        <v>0.66343289937270133</v>
      </c>
      <c r="AD130" s="12">
        <v>0.71241222461504128</v>
      </c>
      <c r="AE130" s="12">
        <v>0.86985062429647331</v>
      </c>
      <c r="AF130" s="12">
        <v>0.81985115678265519</v>
      </c>
      <c r="AG130" s="12">
        <v>0.74360375092521824</v>
      </c>
      <c r="AH130" s="12">
        <v>0.9734217101191559</v>
      </c>
      <c r="AI130" s="12">
        <v>0.84186630425851816</v>
      </c>
      <c r="AJ130" s="12">
        <v>0.82244994654685721</v>
      </c>
      <c r="AK130" s="12">
        <v>0.79884123853675137</v>
      </c>
      <c r="AL130" s="12">
        <v>0.78652497297567925</v>
      </c>
      <c r="AM130" s="12">
        <v>0.83349536290294091</v>
      </c>
      <c r="AN130" s="12">
        <v>0.84628903280662904</v>
      </c>
      <c r="AO130" s="12">
        <v>0.70765682176049727</v>
      </c>
      <c r="AP130" s="12">
        <v>0.81016258803616359</v>
      </c>
      <c r="AQ130" s="12">
        <v>1.0494679232341162</v>
      </c>
      <c r="AR130" s="12">
        <v>0.85395161766418226</v>
      </c>
      <c r="AS130" s="12">
        <v>0.83697788610060098</v>
      </c>
      <c r="AT130" s="12">
        <v>0.94219725203387028</v>
      </c>
      <c r="AU130" s="12">
        <v>0.71737798718740031</v>
      </c>
      <c r="AV130" s="12">
        <v>0.7490669797943923</v>
      </c>
      <c r="AW130" s="12">
        <v>0.89724959848458752</v>
      </c>
      <c r="AX130" s="12">
        <v>0.91626329627920711</v>
      </c>
      <c r="AY130" s="12">
        <v>0.81994261462084705</v>
      </c>
      <c r="AZ130" s="12">
        <v>0.81323330642377745</v>
      </c>
      <c r="BA130" s="12">
        <v>0.7764433080026506</v>
      </c>
      <c r="BB130" s="12">
        <v>0.92391585314247648</v>
      </c>
      <c r="BC130" s="12">
        <v>0.35262492340587048</v>
      </c>
      <c r="BD130" s="12">
        <v>0.37636533893398466</v>
      </c>
      <c r="BE130" s="12">
        <v>0.18180627777676212</v>
      </c>
      <c r="BF130" s="12">
        <v>0.18052404769525787</v>
      </c>
      <c r="BG130" s="12">
        <v>0.1171010956742142</v>
      </c>
      <c r="BH130" s="12">
        <v>0.14197026127038723</v>
      </c>
      <c r="BI130" s="12">
        <v>0.16886887145949075</v>
      </c>
      <c r="BJ130" s="12">
        <v>0</v>
      </c>
      <c r="BK130" s="12"/>
    </row>
    <row r="131" spans="1:63" x14ac:dyDescent="0.25">
      <c r="A131" s="13" t="s">
        <v>61</v>
      </c>
      <c r="B131" s="12">
        <v>1.0750982640800932</v>
      </c>
      <c r="C131" s="12">
        <v>0.96523387501605573</v>
      </c>
      <c r="D131" s="12">
        <v>0.93317416310956369</v>
      </c>
      <c r="E131" s="12">
        <v>0.96523387501605573</v>
      </c>
      <c r="F131" s="12">
        <v>0.95917319474988338</v>
      </c>
      <c r="G131" s="12">
        <v>0.97573749684436029</v>
      </c>
      <c r="H131" s="12">
        <v>1.0996021919809549</v>
      </c>
      <c r="I131" s="12">
        <v>0.96621339935901307</v>
      </c>
      <c r="J131" s="12">
        <v>1.0069921625125962</v>
      </c>
      <c r="K131" s="12">
        <v>1.0262064346459583</v>
      </c>
      <c r="L131" s="12">
        <v>0.92391398235198907</v>
      </c>
      <c r="M131" s="12">
        <v>1.0113557556554185</v>
      </c>
      <c r="N131" s="12">
        <v>0.83525511279759268</v>
      </c>
      <c r="O131" s="12">
        <v>1.0803515974033564</v>
      </c>
      <c r="P131" s="12">
        <v>0.94218341586090304</v>
      </c>
      <c r="Q131" s="12">
        <v>1.075839621049532</v>
      </c>
      <c r="R131" s="12">
        <v>0.85861031002279453</v>
      </c>
      <c r="S131" s="12">
        <v>0.90784611771984158</v>
      </c>
      <c r="T131" s="12">
        <v>0.72438657464722556</v>
      </c>
      <c r="U131" s="12">
        <v>0.88390623168877192</v>
      </c>
      <c r="V131" s="12">
        <v>0.73081129483942098</v>
      </c>
      <c r="W131" s="12">
        <v>0.82237339762836659</v>
      </c>
      <c r="X131" s="12">
        <v>0.74092836705276399</v>
      </c>
      <c r="Y131" s="12">
        <v>0.84794755963965873</v>
      </c>
      <c r="Z131" s="12">
        <v>0.77601025777804655</v>
      </c>
      <c r="AA131" s="12">
        <v>0.710908169639211</v>
      </c>
      <c r="AB131" s="12">
        <v>1.0397207708399181</v>
      </c>
      <c r="AC131" s="12">
        <v>0.74080227046210778</v>
      </c>
      <c r="AD131" s="12">
        <v>0.77378125435800638</v>
      </c>
      <c r="AE131" s="12">
        <v>1.0128401823941917</v>
      </c>
      <c r="AF131" s="12">
        <v>0.90558877754257827</v>
      </c>
      <c r="AG131" s="12">
        <v>0.77218295784519253</v>
      </c>
      <c r="AH131" s="12">
        <v>1.1271640599931363</v>
      </c>
      <c r="AI131" s="12">
        <v>0.81328709733854376</v>
      </c>
      <c r="AJ131" s="12">
        <v>0.95012005611106221</v>
      </c>
      <c r="AK131" s="12">
        <v>0.79071907860629775</v>
      </c>
      <c r="AL131" s="12">
        <v>0.87226259373560211</v>
      </c>
      <c r="AM131" s="12">
        <v>1.0027418993128865</v>
      </c>
      <c r="AN131" s="12">
        <v>0.93202665356655212</v>
      </c>
      <c r="AO131" s="12">
        <v>0.78752932306802204</v>
      </c>
      <c r="AP131" s="12">
        <v>0.801001466973291</v>
      </c>
      <c r="AQ131" s="12">
        <v>1.226467135272364</v>
      </c>
      <c r="AR131" s="12">
        <v>0.91991835665577681</v>
      </c>
      <c r="AS131" s="12">
        <v>0.82983901041849606</v>
      </c>
      <c r="AT131" s="12">
        <v>0.99048153003317729</v>
      </c>
      <c r="AU131" s="12">
        <v>0.77957380490635975</v>
      </c>
      <c r="AV131" s="12">
        <v>0.76883555703221163</v>
      </c>
      <c r="AW131" s="12">
        <v>0.98298721924451038</v>
      </c>
      <c r="AX131" s="12">
        <v>1.0626255388555648</v>
      </c>
      <c r="AY131" s="12">
        <v>0.86591356425269039</v>
      </c>
      <c r="AZ131" s="12">
        <v>0.84181251334375173</v>
      </c>
      <c r="BA131" s="12">
        <v>0.82197207323639832</v>
      </c>
      <c r="BB131" s="12">
        <v>0.85808537559137621</v>
      </c>
      <c r="BC131" s="12">
        <v>0.29291152318016661</v>
      </c>
      <c r="BD131" s="12">
        <v>0.25541281188299531</v>
      </c>
      <c r="BE131" s="12">
        <v>0.17513954563506159</v>
      </c>
      <c r="BF131" s="12">
        <v>0.23688281872230788</v>
      </c>
      <c r="BG131" s="12">
        <v>0.12067900038877122</v>
      </c>
      <c r="BH131" s="12">
        <v>3.5959314217596912E-2</v>
      </c>
      <c r="BI131" s="12">
        <v>3.0393993716298955E-2</v>
      </c>
      <c r="BJ131" s="12">
        <v>0.12904973728360875</v>
      </c>
      <c r="BK131" s="12">
        <v>0</v>
      </c>
    </row>
    <row r="132" spans="1:63" x14ac:dyDescent="0.25">
      <c r="A132" s="13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</row>
    <row r="133" spans="1:63" x14ac:dyDescent="0.25">
      <c r="A133" s="13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</row>
    <row r="134" spans="1:63" x14ac:dyDescent="0.25">
      <c r="A134" s="13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</row>
    <row r="135" spans="1:63" x14ac:dyDescent="0.25">
      <c r="A135" s="13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</row>
    <row r="136" spans="1:63" x14ac:dyDescent="0.25">
      <c r="A136" s="13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</row>
    <row r="137" spans="1:63" x14ac:dyDescent="0.25">
      <c r="A137" s="13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</row>
    <row r="138" spans="1:63" x14ac:dyDescent="0.25">
      <c r="A138" s="13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</row>
    <row r="139" spans="1:63" x14ac:dyDescent="0.25">
      <c r="A139" s="13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</row>
    <row r="140" spans="1:63" x14ac:dyDescent="0.25">
      <c r="A140" s="13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</row>
    <row r="141" spans="1:63" x14ac:dyDescent="0.25">
      <c r="A141" s="13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</row>
    <row r="142" spans="1:63" x14ac:dyDescent="0.25">
      <c r="A142" s="13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</row>
    <row r="143" spans="1:63" x14ac:dyDescent="0.25">
      <c r="A143" s="13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</row>
    <row r="144" spans="1:63" x14ac:dyDescent="0.25">
      <c r="A144" s="13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</row>
    <row r="145" spans="1:39" x14ac:dyDescent="0.25">
      <c r="A145" s="13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</row>
    <row r="146" spans="1:39" x14ac:dyDescent="0.25">
      <c r="A146" s="13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</row>
    <row r="147" spans="1:39" x14ac:dyDescent="0.25">
      <c r="A147" s="13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</row>
    <row r="148" spans="1:39" x14ac:dyDescent="0.25">
      <c r="A148" s="13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</row>
    <row r="149" spans="1:39" x14ac:dyDescent="0.25">
      <c r="A149" s="13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</row>
    <row r="150" spans="1:39" x14ac:dyDescent="0.25">
      <c r="A150" s="13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</row>
    <row r="151" spans="1:39" x14ac:dyDescent="0.25">
      <c r="A151" s="13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</row>
    <row r="152" spans="1:39" x14ac:dyDescent="0.25">
      <c r="A152" s="13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</row>
    <row r="153" spans="1:39" x14ac:dyDescent="0.25">
      <c r="A153" s="13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</row>
    <row r="154" spans="1:39" x14ac:dyDescent="0.25">
      <c r="A154" s="13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</row>
    <row r="155" spans="1:39" x14ac:dyDescent="0.25">
      <c r="A155" s="13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</row>
    <row r="156" spans="1:39" x14ac:dyDescent="0.25">
      <c r="A156" s="13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</row>
    <row r="157" spans="1:39" x14ac:dyDescent="0.25">
      <c r="A157" s="13"/>
      <c r="B157" s="12"/>
      <c r="C157" s="12"/>
      <c r="D157" s="12"/>
      <c r="E157" s="1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</row>
    <row r="158" spans="1:39" x14ac:dyDescent="0.25">
      <c r="A158" s="13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</row>
    <row r="159" spans="1:39" x14ac:dyDescent="0.25">
      <c r="A159" s="13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</row>
    <row r="160" spans="1:39" x14ac:dyDescent="0.25">
      <c r="A160" s="13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</row>
    <row r="161" spans="1:39" x14ac:dyDescent="0.25">
      <c r="A161" s="13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</row>
    <row r="162" spans="1:39" x14ac:dyDescent="0.25">
      <c r="A162" s="13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</row>
    <row r="163" spans="1:39" x14ac:dyDescent="0.25">
      <c r="A163" s="13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</row>
    <row r="164" spans="1:39" x14ac:dyDescent="0.25">
      <c r="A164" s="13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</row>
    <row r="165" spans="1:39" x14ac:dyDescent="0.25">
      <c r="A165" s="13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</row>
    <row r="166" spans="1:39" x14ac:dyDescent="0.25">
      <c r="A166" s="13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</row>
    <row r="167" spans="1:39" x14ac:dyDescent="0.25">
      <c r="A167" s="13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</row>
    <row r="168" spans="1:39" x14ac:dyDescent="0.25">
      <c r="A168" s="13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</row>
  </sheetData>
  <mergeCells count="2">
    <mergeCell ref="A1:H2"/>
    <mergeCell ref="A67:H68"/>
  </mergeCells>
  <conditionalFormatting sqref="B4:BK6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1:AM16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0:BK1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6"/>
  <sheetViews>
    <sheetView topLeftCell="A91" workbookViewId="0">
      <selection activeCell="AE112" sqref="AE112"/>
    </sheetView>
  </sheetViews>
  <sheetFormatPr defaultRowHeight="15" x14ac:dyDescent="0.25"/>
  <sheetData>
    <row r="1" spans="1:54" s="10" customFormat="1" x14ac:dyDescent="0.25">
      <c r="A1" s="15" t="s">
        <v>62</v>
      </c>
      <c r="B1" s="15"/>
      <c r="C1" s="15"/>
      <c r="D1" s="15"/>
      <c r="E1" s="15"/>
      <c r="F1" s="15"/>
      <c r="G1" s="15"/>
      <c r="H1" s="15"/>
    </row>
    <row r="2" spans="1:54" s="10" customFormat="1" x14ac:dyDescent="0.25">
      <c r="A2" s="15"/>
      <c r="B2" s="15"/>
      <c r="C2" s="15"/>
      <c r="D2" s="15"/>
      <c r="E2" s="15"/>
      <c r="F2" s="15"/>
      <c r="G2" s="15"/>
      <c r="H2" s="15"/>
    </row>
    <row r="3" spans="1:54" x14ac:dyDescent="0.25">
      <c r="A3" s="6"/>
      <c r="B3" s="7" t="s">
        <v>5</v>
      </c>
      <c r="C3" s="7" t="s">
        <v>49</v>
      </c>
      <c r="D3" s="7" t="s">
        <v>50</v>
      </c>
      <c r="E3" s="7" t="s">
        <v>45</v>
      </c>
      <c r="F3" s="7" t="s">
        <v>46</v>
      </c>
      <c r="G3" s="7" t="s">
        <v>51</v>
      </c>
      <c r="H3" s="7" t="s">
        <v>17</v>
      </c>
      <c r="I3" s="7" t="s">
        <v>18</v>
      </c>
      <c r="J3" s="7" t="s">
        <v>33</v>
      </c>
      <c r="K3" s="7" t="s">
        <v>34</v>
      </c>
      <c r="L3" s="7" t="s">
        <v>19</v>
      </c>
      <c r="M3" s="7" t="s">
        <v>35</v>
      </c>
      <c r="N3" s="7" t="s">
        <v>20</v>
      </c>
      <c r="O3" s="7" t="s">
        <v>27</v>
      </c>
      <c r="P3" s="7" t="s">
        <v>28</v>
      </c>
      <c r="Q3" s="7" t="s">
        <v>29</v>
      </c>
      <c r="R3" s="7" t="s">
        <v>30</v>
      </c>
      <c r="S3" s="7" t="s">
        <v>6</v>
      </c>
      <c r="T3" s="7" t="s">
        <v>7</v>
      </c>
      <c r="U3" s="7" t="s">
        <v>8</v>
      </c>
      <c r="V3" s="7" t="s">
        <v>9</v>
      </c>
      <c r="W3" s="7" t="s">
        <v>10</v>
      </c>
      <c r="X3" s="7" t="s">
        <v>11</v>
      </c>
      <c r="Y3" s="7" t="s">
        <v>12</v>
      </c>
      <c r="Z3" s="7" t="s">
        <v>13</v>
      </c>
      <c r="AA3" s="7" t="s">
        <v>14</v>
      </c>
      <c r="AB3" s="7" t="s">
        <v>15</v>
      </c>
      <c r="AC3" s="7" t="s">
        <v>16</v>
      </c>
      <c r="AD3" s="7" t="s">
        <v>0</v>
      </c>
      <c r="AE3" s="7" t="s">
        <v>21</v>
      </c>
      <c r="AF3" s="7" t="s">
        <v>22</v>
      </c>
      <c r="AG3" s="7" t="s">
        <v>36</v>
      </c>
      <c r="AH3" s="7" t="s">
        <v>23</v>
      </c>
      <c r="AI3" s="7" t="s">
        <v>37</v>
      </c>
      <c r="AJ3" s="7" t="s">
        <v>1</v>
      </c>
      <c r="AK3" s="7" t="s">
        <v>2</v>
      </c>
      <c r="AL3" s="7" t="s">
        <v>3</v>
      </c>
      <c r="AM3" s="7" t="s">
        <v>4</v>
      </c>
      <c r="AN3" s="7" t="s">
        <v>38</v>
      </c>
      <c r="AO3" s="7" t="s">
        <v>31</v>
      </c>
      <c r="AP3" s="7" t="s">
        <v>24</v>
      </c>
      <c r="AQ3" s="7" t="s">
        <v>39</v>
      </c>
      <c r="AR3" s="7" t="s">
        <v>25</v>
      </c>
      <c r="AS3" s="7" t="s">
        <v>26</v>
      </c>
      <c r="AT3" s="7" t="s">
        <v>40</v>
      </c>
      <c r="AU3" s="7" t="s">
        <v>32</v>
      </c>
      <c r="AV3" s="7" t="s">
        <v>42</v>
      </c>
      <c r="AW3" s="7" t="s">
        <v>52</v>
      </c>
      <c r="AX3" s="7" t="s">
        <v>43</v>
      </c>
      <c r="AY3" s="7" t="s">
        <v>47</v>
      </c>
      <c r="AZ3" s="7" t="s">
        <v>48</v>
      </c>
      <c r="BA3" s="7" t="s">
        <v>41</v>
      </c>
      <c r="BB3" s="7" t="s">
        <v>44</v>
      </c>
    </row>
    <row r="4" spans="1:54" x14ac:dyDescent="0.25">
      <c r="A4" s="9">
        <v>5357</v>
      </c>
      <c r="B4" s="8">
        <v>0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spans="1:54" x14ac:dyDescent="0.25">
      <c r="A5" s="9" t="s">
        <v>49</v>
      </c>
      <c r="B5" s="8">
        <v>0.21813031161473082</v>
      </c>
      <c r="C5" s="8">
        <v>0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spans="1:54" x14ac:dyDescent="0.25">
      <c r="A6" s="9" t="s">
        <v>50</v>
      </c>
      <c r="B6" s="8">
        <v>0.1570247933884299</v>
      </c>
      <c r="C6" s="8">
        <v>0.11009174311926588</v>
      </c>
      <c r="D6" s="8">
        <v>0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spans="1:54" x14ac:dyDescent="0.25">
      <c r="A7" s="9" t="s">
        <v>45</v>
      </c>
      <c r="B7" s="8">
        <v>6.426332288401243E-2</v>
      </c>
      <c r="C7" s="8">
        <v>8.2524271844660199E-2</v>
      </c>
      <c r="D7" s="8">
        <v>8.6005830903790104E-2</v>
      </c>
      <c r="E7" s="8">
        <v>0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spans="1:54" x14ac:dyDescent="0.25">
      <c r="A8" s="9" t="s">
        <v>46</v>
      </c>
      <c r="B8" s="8">
        <v>9.5714285714285821E-2</v>
      </c>
      <c r="C8" s="8">
        <v>0.11842105263157877</v>
      </c>
      <c r="D8" s="8">
        <v>4.5045045045045045E-3</v>
      </c>
      <c r="E8" s="8">
        <v>6.0869565217391487E-2</v>
      </c>
      <c r="F8" s="8">
        <v>0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spans="1:54" x14ac:dyDescent="0.25">
      <c r="A9" s="9" t="s">
        <v>51</v>
      </c>
      <c r="B9" s="8">
        <v>9.5890410958904146E-2</v>
      </c>
      <c r="C9" s="8">
        <v>0.14726027397260263</v>
      </c>
      <c r="D9" s="8">
        <v>0.11146496815286616</v>
      </c>
      <c r="E9" s="8">
        <v>0.11274509803921588</v>
      </c>
      <c r="F9" s="8">
        <v>9.2476489028213246E-2</v>
      </c>
      <c r="G9" s="8">
        <v>0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spans="1:54" x14ac:dyDescent="0.25">
      <c r="A10" s="9" t="s">
        <v>17</v>
      </c>
      <c r="B10" s="8">
        <v>4.8684210526315719E-2</v>
      </c>
      <c r="C10" s="8">
        <v>5.3278688524590327E-2</v>
      </c>
      <c r="D10" s="8">
        <v>0</v>
      </c>
      <c r="E10" s="8">
        <v>2.7027027027027792E-3</v>
      </c>
      <c r="F10" s="8">
        <v>7.6923076923075288E-3</v>
      </c>
      <c r="G10" s="8">
        <v>4.1547277936962647E-2</v>
      </c>
      <c r="H10" s="8">
        <v>0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  <row r="11" spans="1:54" x14ac:dyDescent="0.25">
      <c r="A11" s="9" t="s">
        <v>18</v>
      </c>
      <c r="B11" s="8">
        <v>0.16522186936743641</v>
      </c>
      <c r="C11" s="8">
        <v>0.2383730621770295</v>
      </c>
      <c r="D11" s="8">
        <v>5.2197802197802276E-2</v>
      </c>
      <c r="E11" s="8">
        <v>0.11764705882352965</v>
      </c>
      <c r="F11" s="8">
        <v>9.5066803699897146E-2</v>
      </c>
      <c r="G11" s="8">
        <v>0.15884581754590488</v>
      </c>
      <c r="H11" s="8">
        <v>0</v>
      </c>
      <c r="I11" s="8">
        <v>0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</row>
    <row r="12" spans="1:54" x14ac:dyDescent="0.25">
      <c r="A12" s="9">
        <v>409</v>
      </c>
      <c r="B12" s="8">
        <v>0</v>
      </c>
      <c r="C12" s="8">
        <v>4.9853372434017516E-2</v>
      </c>
      <c r="D12" s="8">
        <v>4.3243243243243266E-2</v>
      </c>
      <c r="E12" s="8">
        <v>0</v>
      </c>
      <c r="F12" s="8">
        <v>0</v>
      </c>
      <c r="G12" s="8">
        <v>3.1055900621118033E-2</v>
      </c>
      <c r="H12" s="8">
        <v>0</v>
      </c>
      <c r="I12" s="8">
        <v>0</v>
      </c>
      <c r="J12" s="8">
        <v>0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spans="1:54" x14ac:dyDescent="0.25">
      <c r="A13" s="9">
        <v>424</v>
      </c>
      <c r="B13" s="8">
        <v>8.9123867069486426E-2</v>
      </c>
      <c r="C13" s="8">
        <v>0.17672413793103431</v>
      </c>
      <c r="D13" s="8">
        <v>8.5260115606936485E-2</v>
      </c>
      <c r="E13" s="8">
        <v>1.2779552715654976E-2</v>
      </c>
      <c r="F13" s="8">
        <v>1.8018018018018018E-2</v>
      </c>
      <c r="G13" s="8">
        <v>0.13132911392405072</v>
      </c>
      <c r="H13" s="8">
        <v>0</v>
      </c>
      <c r="I13" s="8">
        <v>0.12753089666053111</v>
      </c>
      <c r="J13" s="8">
        <v>4.2735042735044552E-3</v>
      </c>
      <c r="K13" s="8">
        <v>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spans="1:54" x14ac:dyDescent="0.25">
      <c r="A14" s="9">
        <v>449</v>
      </c>
      <c r="B14" s="8">
        <v>6.3694267515923678E-2</v>
      </c>
      <c r="C14" s="8">
        <v>0.10862619808306698</v>
      </c>
      <c r="D14" s="8">
        <v>0.13445378151260504</v>
      </c>
      <c r="E14" s="8">
        <v>4.8895899053627866E-2</v>
      </c>
      <c r="F14" s="8">
        <v>1.9938650306748382E-2</v>
      </c>
      <c r="G14" s="8">
        <v>5.653710247349833E-2</v>
      </c>
      <c r="H14" s="8">
        <v>0</v>
      </c>
      <c r="I14" s="8">
        <v>0.10690789473684216</v>
      </c>
      <c r="J14" s="8">
        <v>0</v>
      </c>
      <c r="K14" s="8">
        <v>5.7275541795665547E-2</v>
      </c>
      <c r="L14" s="8">
        <v>0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spans="1:54" x14ac:dyDescent="0.25">
      <c r="A15" s="9">
        <v>2193</v>
      </c>
      <c r="B15" s="8">
        <v>0.16176470588235292</v>
      </c>
      <c r="C15" s="8">
        <v>0.23852040816326525</v>
      </c>
      <c r="D15" s="8">
        <v>0.22705882352941184</v>
      </c>
      <c r="E15" s="8">
        <v>0.12054794520547943</v>
      </c>
      <c r="F15" s="8">
        <v>0.10789473684210536</v>
      </c>
      <c r="G15" s="8">
        <v>0.17196531791907516</v>
      </c>
      <c r="H15" s="8">
        <v>1.0309278350515535E-2</v>
      </c>
      <c r="I15" s="8">
        <v>0.16723603718121879</v>
      </c>
      <c r="J15" s="8">
        <v>1.2295081967212941E-2</v>
      </c>
      <c r="K15" s="8">
        <v>8.7323943661971853E-2</v>
      </c>
      <c r="L15" s="8">
        <v>0</v>
      </c>
      <c r="M15" s="8">
        <v>0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spans="1:54" x14ac:dyDescent="0.25">
      <c r="A16" s="9">
        <v>2194</v>
      </c>
      <c r="B16" s="8">
        <v>4.9295774647887224E-2</v>
      </c>
      <c r="C16" s="8">
        <v>0.16015625</v>
      </c>
      <c r="D16" s="8">
        <v>9.1494845360824764E-2</v>
      </c>
      <c r="E16" s="8">
        <v>0</v>
      </c>
      <c r="F16" s="8">
        <v>0</v>
      </c>
      <c r="G16" s="8">
        <v>4.7546012269938757E-2</v>
      </c>
      <c r="H16" s="8">
        <v>0</v>
      </c>
      <c r="I16" s="8">
        <v>3.8322243746315238E-2</v>
      </c>
      <c r="J16" s="8">
        <v>0</v>
      </c>
      <c r="K16" s="8">
        <v>8.5470085470087283E-3</v>
      </c>
      <c r="L16" s="8">
        <v>0</v>
      </c>
      <c r="M16" s="8">
        <v>1.9073569482288732E-2</v>
      </c>
      <c r="N16" s="8">
        <v>0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spans="1:54" x14ac:dyDescent="0.25">
      <c r="A17" s="9">
        <v>2219</v>
      </c>
      <c r="B17" s="8">
        <v>0.10703812316715536</v>
      </c>
      <c r="C17" s="8">
        <v>0.17988668555240803</v>
      </c>
      <c r="D17" s="8">
        <v>0.17227979274611396</v>
      </c>
      <c r="E17" s="8">
        <v>3.7037037037037035E-2</v>
      </c>
      <c r="F17" s="8">
        <v>0</v>
      </c>
      <c r="G17" s="8">
        <v>0.13281249999999997</v>
      </c>
      <c r="H17" s="8">
        <v>5.3030303030303191E-2</v>
      </c>
      <c r="I17" s="8">
        <v>0.12352586726349295</v>
      </c>
      <c r="J17" s="8">
        <v>0</v>
      </c>
      <c r="K17" s="8">
        <v>1.2539184952977945E-2</v>
      </c>
      <c r="L17" s="8">
        <v>5.6748466257668689E-2</v>
      </c>
      <c r="M17" s="8">
        <v>7.8873239436619794E-2</v>
      </c>
      <c r="N17" s="8">
        <v>0</v>
      </c>
      <c r="O17" s="8">
        <v>0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spans="1:54" x14ac:dyDescent="0.25">
      <c r="A18" s="9">
        <v>2231</v>
      </c>
      <c r="B18" s="8">
        <v>0.11838440111420605</v>
      </c>
      <c r="C18" s="8">
        <v>0.19385026737967923</v>
      </c>
      <c r="D18" s="8">
        <v>0.11363636363636362</v>
      </c>
      <c r="E18" s="8">
        <v>0.13136729222520113</v>
      </c>
      <c r="F18" s="8">
        <v>3.1161473087818675E-2</v>
      </c>
      <c r="G18" s="8">
        <v>0.10371517027863775</v>
      </c>
      <c r="H18" s="8">
        <v>0</v>
      </c>
      <c r="I18" s="8">
        <v>0</v>
      </c>
      <c r="J18" s="8">
        <v>0</v>
      </c>
      <c r="K18" s="8">
        <v>6.8376068376068203E-2</v>
      </c>
      <c r="L18" s="8">
        <v>1.5624999999999778E-3</v>
      </c>
      <c r="M18" s="8">
        <v>2.5862068965517241E-2</v>
      </c>
      <c r="N18" s="8">
        <v>2.6809651474530904E-2</v>
      </c>
      <c r="O18" s="8">
        <v>4.3478260869565397E-2</v>
      </c>
      <c r="P18" s="8">
        <v>0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spans="1:54" x14ac:dyDescent="0.25">
      <c r="A19" s="9">
        <v>2242</v>
      </c>
      <c r="B19" s="8">
        <v>0.33709677419354844</v>
      </c>
      <c r="C19" s="8">
        <v>0.45258620689655171</v>
      </c>
      <c r="D19" s="8">
        <v>0.41511936339522554</v>
      </c>
      <c r="E19" s="8">
        <v>0.37352941176470594</v>
      </c>
      <c r="F19" s="8">
        <v>0.31044776119402984</v>
      </c>
      <c r="G19" s="8">
        <v>0.37368421052631579</v>
      </c>
      <c r="H19" s="8">
        <v>0.17611940298507472</v>
      </c>
      <c r="I19" s="8">
        <v>0.36757401152394203</v>
      </c>
      <c r="J19" s="8">
        <v>0.19009584664536749</v>
      </c>
      <c r="K19" s="8">
        <v>0.30097087378640774</v>
      </c>
      <c r="L19" s="8">
        <v>0.25000000000000011</v>
      </c>
      <c r="M19" s="8">
        <v>0.25000000000000006</v>
      </c>
      <c r="N19" s="8">
        <v>0.29014084507042259</v>
      </c>
      <c r="O19" s="8">
        <v>0.27242524916943511</v>
      </c>
      <c r="P19" s="8">
        <v>0.1690647482014388</v>
      </c>
      <c r="Q19" s="8">
        <v>0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spans="1:54" x14ac:dyDescent="0.25">
      <c r="A20" s="9">
        <v>2243</v>
      </c>
      <c r="B20" s="8">
        <v>0.13230769230769238</v>
      </c>
      <c r="C20" s="8">
        <v>0.11295681063122927</v>
      </c>
      <c r="D20" s="8">
        <v>0.15624999999999992</v>
      </c>
      <c r="E20" s="8">
        <v>9.5312499999999925E-2</v>
      </c>
      <c r="F20" s="8">
        <v>7.9341317365269365E-2</v>
      </c>
      <c r="G20" s="8">
        <v>0.12371134020618536</v>
      </c>
      <c r="H20" s="8">
        <v>0</v>
      </c>
      <c r="I20" s="8">
        <v>0.19265895450987211</v>
      </c>
      <c r="J20" s="8">
        <v>0</v>
      </c>
      <c r="K20" s="8">
        <v>4.0983606557377025E-2</v>
      </c>
      <c r="L20" s="8">
        <v>1.0416666666666446E-2</v>
      </c>
      <c r="M20" s="8">
        <v>0.10703812316715536</v>
      </c>
      <c r="N20" s="8">
        <v>6.6761363636363716E-2</v>
      </c>
      <c r="O20" s="8">
        <v>5.8917197452229404E-2</v>
      </c>
      <c r="P20" s="8">
        <v>4.5031055900621141E-2</v>
      </c>
      <c r="Q20" s="8">
        <v>0.30565371024734966</v>
      </c>
      <c r="R20" s="8">
        <v>0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pans="1:54" x14ac:dyDescent="0.25">
      <c r="A21" s="9">
        <v>2281</v>
      </c>
      <c r="B21" s="8">
        <v>0.18137254901960784</v>
      </c>
      <c r="C21" s="8">
        <v>0.27314814814814831</v>
      </c>
      <c r="D21" s="8">
        <v>0.17801857585139316</v>
      </c>
      <c r="E21" s="8">
        <v>0.22754491017964079</v>
      </c>
      <c r="F21" s="8">
        <v>0.12933753943217663</v>
      </c>
      <c r="G21" s="8">
        <v>0.15977443609022574</v>
      </c>
      <c r="H21" s="8">
        <v>8.2857142857142962E-2</v>
      </c>
      <c r="I21" s="8">
        <v>0.26078142277921124</v>
      </c>
      <c r="J21" s="8">
        <v>9.2705167173252209E-2</v>
      </c>
      <c r="K21" s="8">
        <v>9.0592334494773483E-2</v>
      </c>
      <c r="L21" s="8">
        <v>0.20532915360501558</v>
      </c>
      <c r="M21" s="8">
        <v>0.2288135593220339</v>
      </c>
      <c r="N21" s="8">
        <v>0.19073569482288835</v>
      </c>
      <c r="O21" s="8">
        <v>0.1901840490797547</v>
      </c>
      <c r="P21" s="8">
        <v>0.17117117117117134</v>
      </c>
      <c r="Q21" s="8">
        <v>0.38661710037174718</v>
      </c>
      <c r="R21" s="8">
        <v>0.20033112582781468</v>
      </c>
      <c r="S21" s="8">
        <v>0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spans="1:54" x14ac:dyDescent="0.25">
      <c r="A22" s="9">
        <v>2282</v>
      </c>
      <c r="B22" s="8">
        <v>0</v>
      </c>
      <c r="C22" s="8">
        <v>5.1204819277108411E-2</v>
      </c>
      <c r="D22" s="8">
        <v>1.9886363636363716E-2</v>
      </c>
      <c r="E22" s="8">
        <v>0</v>
      </c>
      <c r="F22" s="8">
        <v>0</v>
      </c>
      <c r="G22" s="8">
        <v>5.6074766355140186E-2</v>
      </c>
      <c r="H22" s="8">
        <v>0</v>
      </c>
      <c r="I22" s="8">
        <v>0.11627906976744178</v>
      </c>
      <c r="J22" s="8">
        <v>0</v>
      </c>
      <c r="K22" s="8">
        <v>0</v>
      </c>
      <c r="L22" s="8">
        <v>0</v>
      </c>
      <c r="M22" s="8">
        <v>4.7297297297297321E-2</v>
      </c>
      <c r="N22" s="8">
        <v>0</v>
      </c>
      <c r="O22" s="8">
        <v>0</v>
      </c>
      <c r="P22" s="8">
        <v>7.6623376623376524E-2</v>
      </c>
      <c r="Q22" s="8">
        <v>0.25229357798165136</v>
      </c>
      <c r="R22" s="8">
        <v>0</v>
      </c>
      <c r="S22" s="8">
        <v>8.0952380952380762E-2</v>
      </c>
      <c r="T22" s="8">
        <v>0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spans="1:54" x14ac:dyDescent="0.25">
      <c r="A23" s="9">
        <v>2285</v>
      </c>
      <c r="B23" s="8">
        <v>6.6147859922178892E-2</v>
      </c>
      <c r="C23" s="8">
        <v>0.25</v>
      </c>
      <c r="D23" s="8">
        <v>0.13851351351351349</v>
      </c>
      <c r="E23" s="8">
        <v>0.15239726027397268</v>
      </c>
      <c r="F23" s="8">
        <v>8.131487889273345E-2</v>
      </c>
      <c r="G23" s="8">
        <v>7.7922077922077879E-2</v>
      </c>
      <c r="H23" s="8">
        <v>0</v>
      </c>
      <c r="I23" s="8">
        <v>0.18522438611346323</v>
      </c>
      <c r="J23" s="8">
        <v>4.6357615894039646E-2</v>
      </c>
      <c r="K23" s="8">
        <v>4.0229885057471028E-2</v>
      </c>
      <c r="L23" s="8">
        <v>6.538461538461536E-2</v>
      </c>
      <c r="M23" s="8">
        <v>0.11912751677852358</v>
      </c>
      <c r="N23" s="8">
        <v>9.9056603773584898E-2</v>
      </c>
      <c r="O23" s="8">
        <v>0.11363636363636367</v>
      </c>
      <c r="P23" s="8">
        <v>3.1021897810219003E-2</v>
      </c>
      <c r="Q23" s="8">
        <v>0.22361809045226128</v>
      </c>
      <c r="R23" s="8">
        <v>0.15384615384615388</v>
      </c>
      <c r="S23" s="8">
        <v>8.9041095890410996E-2</v>
      </c>
      <c r="T23" s="8">
        <v>7.1174377224199033E-3</v>
      </c>
      <c r="U23" s="8">
        <v>0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spans="1:54" x14ac:dyDescent="0.25">
      <c r="A24" s="9">
        <v>2288</v>
      </c>
      <c r="B24" s="8">
        <v>9.3457943925233461E-2</v>
      </c>
      <c r="C24" s="8">
        <v>0.14814814814814814</v>
      </c>
      <c r="D24" s="8">
        <v>0.15000000000000016</v>
      </c>
      <c r="E24" s="8">
        <v>2.4509803921568422E-2</v>
      </c>
      <c r="F24" s="8">
        <v>5.8035714285714468E-2</v>
      </c>
      <c r="G24" s="8">
        <v>0.12292358803986714</v>
      </c>
      <c r="H24" s="8">
        <v>2.2972972972973051E-2</v>
      </c>
      <c r="I24" s="8">
        <v>0.21409964181048524</v>
      </c>
      <c r="J24" s="8">
        <v>0</v>
      </c>
      <c r="K24" s="8">
        <v>3.6741214057508013E-2</v>
      </c>
      <c r="L24" s="8">
        <v>6.3694267515923678E-2</v>
      </c>
      <c r="M24" s="8">
        <v>8.8662790697674396E-2</v>
      </c>
      <c r="N24" s="8">
        <v>9.9999999999999839E-2</v>
      </c>
      <c r="O24" s="8">
        <v>4.8437499999999911E-2</v>
      </c>
      <c r="P24" s="8">
        <v>0.17792207792207798</v>
      </c>
      <c r="Q24" s="8">
        <v>0.30338983050847462</v>
      </c>
      <c r="R24" s="8">
        <v>9.9041533546325958E-2</v>
      </c>
      <c r="S24" s="8">
        <v>0.10854092526690383</v>
      </c>
      <c r="T24" s="8">
        <v>0</v>
      </c>
      <c r="U24" s="8">
        <v>8.7452471482889635E-2</v>
      </c>
      <c r="V24" s="8">
        <v>0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spans="1:54" x14ac:dyDescent="0.25">
      <c r="A25" s="9">
        <v>2290</v>
      </c>
      <c r="B25" s="8">
        <v>0.10504201680672269</v>
      </c>
      <c r="C25" s="8">
        <v>0.259124087591241</v>
      </c>
      <c r="D25" s="8">
        <v>0.20167064439140808</v>
      </c>
      <c r="E25" s="8">
        <v>8.4033613445378158E-2</v>
      </c>
      <c r="F25" s="8">
        <v>7.9999999999999835E-2</v>
      </c>
      <c r="G25" s="8">
        <v>0.23429319371727741</v>
      </c>
      <c r="H25" s="8">
        <v>5.5690072639225263E-2</v>
      </c>
      <c r="I25" s="8">
        <v>0.19800876736756073</v>
      </c>
      <c r="J25" s="8">
        <v>4.296875E-2</v>
      </c>
      <c r="K25" s="8">
        <v>9.589041095890409E-2</v>
      </c>
      <c r="L25" s="8">
        <v>2.5679758308156993E-2</v>
      </c>
      <c r="M25" s="8">
        <v>1.4409221902017209E-2</v>
      </c>
      <c r="N25" s="8">
        <v>0</v>
      </c>
      <c r="O25" s="8">
        <v>4.3103448275862245E-2</v>
      </c>
      <c r="P25" s="8">
        <v>8.244680851063832E-2</v>
      </c>
      <c r="Q25" s="8">
        <v>0.32951289398280792</v>
      </c>
      <c r="R25" s="8">
        <v>0.16081081081081083</v>
      </c>
      <c r="S25" s="8">
        <v>0.29545454545454558</v>
      </c>
      <c r="T25" s="8">
        <v>1.3927576601671112E-3</v>
      </c>
      <c r="U25" s="8">
        <v>0.19126506024096396</v>
      </c>
      <c r="V25" s="8">
        <v>0.17227979274611394</v>
      </c>
      <c r="W25" s="8">
        <v>0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spans="1:54" x14ac:dyDescent="0.25">
      <c r="A26" s="9">
        <v>2293</v>
      </c>
      <c r="B26" s="8">
        <v>4.5454545454545373E-2</v>
      </c>
      <c r="C26" s="8">
        <v>0.18421052631578963</v>
      </c>
      <c r="D26" s="8">
        <v>0.14640883977900551</v>
      </c>
      <c r="E26" s="8">
        <v>4.5886075949367174E-2</v>
      </c>
      <c r="F26" s="8">
        <v>0</v>
      </c>
      <c r="G26" s="8">
        <v>0.1523809523809522</v>
      </c>
      <c r="H26" s="8">
        <v>0</v>
      </c>
      <c r="I26" s="8">
        <v>0.17476054444631139</v>
      </c>
      <c r="J26" s="8">
        <v>1.1560693641618578E-2</v>
      </c>
      <c r="K26" s="8">
        <v>0</v>
      </c>
      <c r="L26" s="8">
        <v>1.3289036544850381E-2</v>
      </c>
      <c r="M26" s="8">
        <v>6.3609467455621224E-2</v>
      </c>
      <c r="N26" s="8">
        <v>0</v>
      </c>
      <c r="O26" s="8">
        <v>2.0700636942675273E-2</v>
      </c>
      <c r="P26" s="8">
        <v>8.974358974358991E-2</v>
      </c>
      <c r="Q26" s="8">
        <v>0.26063829787234044</v>
      </c>
      <c r="R26" s="8">
        <v>9.8101265822784833E-2</v>
      </c>
      <c r="S26" s="8">
        <v>0.20781250000000009</v>
      </c>
      <c r="T26" s="8">
        <v>0</v>
      </c>
      <c r="U26" s="8">
        <v>5.0781250000000035E-2</v>
      </c>
      <c r="V26" s="8">
        <v>3.6065573770491709E-2</v>
      </c>
      <c r="W26" s="8">
        <v>2.2727272727272919E-2</v>
      </c>
      <c r="X26" s="8">
        <v>0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spans="1:54" x14ac:dyDescent="0.25">
      <c r="A27" s="9">
        <v>2296</v>
      </c>
      <c r="B27" s="8">
        <v>8.1717451523545606E-2</v>
      </c>
      <c r="C27" s="8">
        <v>0.13994565217391297</v>
      </c>
      <c r="D27" s="8">
        <v>0.15073529411764719</v>
      </c>
      <c r="E27" s="8">
        <v>1.7391304347825903E-2</v>
      </c>
      <c r="F27" s="8">
        <v>5.5710306406686226E-3</v>
      </c>
      <c r="G27" s="8">
        <v>0.10703812316715552</v>
      </c>
      <c r="H27" s="8">
        <v>0</v>
      </c>
      <c r="I27" s="8">
        <v>0.14292336217552545</v>
      </c>
      <c r="J27" s="8">
        <v>0</v>
      </c>
      <c r="K27" s="8">
        <v>1.4409221902017393E-2</v>
      </c>
      <c r="L27" s="8">
        <v>0</v>
      </c>
      <c r="M27" s="8">
        <v>0</v>
      </c>
      <c r="N27" s="8">
        <v>0</v>
      </c>
      <c r="O27" s="8">
        <v>0</v>
      </c>
      <c r="P27" s="8">
        <v>7.2727272727272793E-2</v>
      </c>
      <c r="Q27" s="8">
        <v>0.27859237536656883</v>
      </c>
      <c r="R27" s="8">
        <v>2.861445783132522E-2</v>
      </c>
      <c r="S27" s="8">
        <v>0.15406976744186041</v>
      </c>
      <c r="T27" s="8">
        <v>0</v>
      </c>
      <c r="U27" s="8">
        <v>0.1066878980891719</v>
      </c>
      <c r="V27" s="8">
        <v>0</v>
      </c>
      <c r="W27" s="8">
        <v>4.2553191489361777E-2</v>
      </c>
      <c r="X27" s="8">
        <v>0</v>
      </c>
      <c r="Y27" s="8">
        <v>0</v>
      </c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spans="1:54" x14ac:dyDescent="0.25">
      <c r="A28" s="9">
        <v>2297</v>
      </c>
      <c r="B28" s="8">
        <v>6.8421052631578938E-2</v>
      </c>
      <c r="C28" s="8">
        <v>0.19193548387096776</v>
      </c>
      <c r="D28" s="8">
        <v>5.2364864864864837E-2</v>
      </c>
      <c r="E28" s="8">
        <v>0.18991097922848671</v>
      </c>
      <c r="F28" s="8">
        <v>0.10461538461538451</v>
      </c>
      <c r="G28" s="8">
        <v>0.1033834586466167</v>
      </c>
      <c r="H28" s="8">
        <v>2.9673590504451248E-3</v>
      </c>
      <c r="I28" s="8">
        <v>0.11668019480519488</v>
      </c>
      <c r="J28" s="8">
        <v>4.4207317073170813E-2</v>
      </c>
      <c r="K28" s="8">
        <v>6.7567567567567544E-2</v>
      </c>
      <c r="L28" s="8">
        <v>0.11677631578947358</v>
      </c>
      <c r="M28" s="8">
        <v>0.23809523809523808</v>
      </c>
      <c r="N28" s="8">
        <v>0.1111111111111111</v>
      </c>
      <c r="O28" s="8">
        <v>0.20963172804532587</v>
      </c>
      <c r="P28" s="8">
        <v>0.1287425149700599</v>
      </c>
      <c r="Q28" s="8">
        <v>0.375</v>
      </c>
      <c r="R28" s="8">
        <v>0.16720779220779231</v>
      </c>
      <c r="S28" s="8">
        <v>0.18181818181818177</v>
      </c>
      <c r="T28" s="8">
        <v>2.4038461538461339E-2</v>
      </c>
      <c r="U28" s="8">
        <v>8.333333333333337E-2</v>
      </c>
      <c r="V28" s="8">
        <v>0.1855828220858895</v>
      </c>
      <c r="W28" s="8">
        <v>0.20325203252032537</v>
      </c>
      <c r="X28" s="8">
        <v>0.11967213114754111</v>
      </c>
      <c r="Y28" s="8">
        <v>0.16847826086956516</v>
      </c>
      <c r="Z28" s="8">
        <v>0</v>
      </c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spans="1:54" x14ac:dyDescent="0.25">
      <c r="A29" s="9">
        <v>2302</v>
      </c>
      <c r="B29" s="8">
        <v>9.2233009708737865E-2</v>
      </c>
      <c r="C29" s="8">
        <v>0.20746268656716427</v>
      </c>
      <c r="D29" s="8">
        <v>0.15086206896551707</v>
      </c>
      <c r="E29" s="8">
        <v>0</v>
      </c>
      <c r="F29" s="8">
        <v>4.075235109717857E-2</v>
      </c>
      <c r="G29" s="8">
        <v>0.14358108108108106</v>
      </c>
      <c r="H29" s="8">
        <v>2.5000000000000175E-2</v>
      </c>
      <c r="I29" s="8">
        <v>0.21176572069352179</v>
      </c>
      <c r="J29" s="8">
        <v>4.5454545454545452E-3</v>
      </c>
      <c r="K29" s="8">
        <v>0</v>
      </c>
      <c r="L29" s="8">
        <v>0</v>
      </c>
      <c r="M29" s="8">
        <v>6.1919504643962765E-2</v>
      </c>
      <c r="N29" s="8">
        <v>0</v>
      </c>
      <c r="O29" s="8">
        <v>4.854368932038855E-2</v>
      </c>
      <c r="P29" s="8">
        <v>0.1306818181818182</v>
      </c>
      <c r="Q29" s="8">
        <v>0.35215946843853813</v>
      </c>
      <c r="R29" s="8">
        <v>7.3378839590443806E-2</v>
      </c>
      <c r="S29" s="8">
        <v>0.22580645161290325</v>
      </c>
      <c r="T29" s="8">
        <v>0</v>
      </c>
      <c r="U29" s="8">
        <v>0.10700389105058378</v>
      </c>
      <c r="V29" s="8">
        <v>4.2662116040955537E-2</v>
      </c>
      <c r="W29" s="8">
        <v>2.5236593059937019E-2</v>
      </c>
      <c r="X29" s="8">
        <v>0</v>
      </c>
      <c r="Y29" s="8">
        <v>0</v>
      </c>
      <c r="Z29" s="8">
        <v>0.15562913907284778</v>
      </c>
      <c r="AA29" s="8">
        <v>0</v>
      </c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spans="1:54" x14ac:dyDescent="0.25">
      <c r="A30" s="9">
        <v>2303</v>
      </c>
      <c r="B30" s="8">
        <v>0.10483870967741925</v>
      </c>
      <c r="C30" s="8">
        <v>0.21407185628742523</v>
      </c>
      <c r="D30" s="8">
        <v>0.16189111747851007</v>
      </c>
      <c r="E30" s="8">
        <v>5.6291390728476796E-2</v>
      </c>
      <c r="F30" s="8">
        <v>0.12427745664739887</v>
      </c>
      <c r="G30" s="8">
        <v>0.12412587412587416</v>
      </c>
      <c r="H30" s="8">
        <v>0</v>
      </c>
      <c r="I30" s="8">
        <v>0.15434380776340129</v>
      </c>
      <c r="J30" s="8">
        <v>0</v>
      </c>
      <c r="K30" s="8">
        <v>3.35570469798658E-2</v>
      </c>
      <c r="L30" s="8">
        <v>0</v>
      </c>
      <c r="M30" s="8">
        <v>1.6393442622950796E-2</v>
      </c>
      <c r="N30" s="8">
        <v>2.7027027027026838E-2</v>
      </c>
      <c r="O30" s="8">
        <v>0.16379310344827586</v>
      </c>
      <c r="P30" s="8">
        <v>6.1919504643962772E-2</v>
      </c>
      <c r="Q30" s="8">
        <v>0.28624535315985122</v>
      </c>
      <c r="R30" s="8">
        <v>6.1188811188811282E-2</v>
      </c>
      <c r="S30" s="8">
        <v>0.14440433212996398</v>
      </c>
      <c r="T30" s="8">
        <v>2.6153846153846177E-2</v>
      </c>
      <c r="U30" s="8">
        <v>7.1721311475409943E-2</v>
      </c>
      <c r="V30" s="8">
        <v>3.6458333333333121E-2</v>
      </c>
      <c r="W30" s="8">
        <v>0.1206896551724138</v>
      </c>
      <c r="X30" s="8">
        <v>0.10096153846153846</v>
      </c>
      <c r="Y30" s="8">
        <v>4.5045045045044863E-2</v>
      </c>
      <c r="Z30" s="8">
        <v>0.13402061855670103</v>
      </c>
      <c r="AA30" s="8">
        <v>7.4349442379181112E-3</v>
      </c>
      <c r="AB30" s="8">
        <v>0</v>
      </c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spans="1:54" x14ac:dyDescent="0.25">
      <c r="A31" s="9">
        <v>2304</v>
      </c>
      <c r="B31" s="8">
        <v>0.11869436201780423</v>
      </c>
      <c r="C31" s="8">
        <v>3.7542662116041077E-2</v>
      </c>
      <c r="D31" s="8">
        <v>6.8656716417910421E-2</v>
      </c>
      <c r="E31" s="8">
        <v>0</v>
      </c>
      <c r="F31" s="8">
        <v>2.2727272727272537E-2</v>
      </c>
      <c r="G31" s="8">
        <v>3.690036900368873E-3</v>
      </c>
      <c r="H31" s="8">
        <v>0</v>
      </c>
      <c r="I31" s="8">
        <v>0.16060862214708357</v>
      </c>
      <c r="J31" s="8">
        <v>0</v>
      </c>
      <c r="K31" s="8">
        <v>2.380952380952361E-2</v>
      </c>
      <c r="L31" s="8">
        <v>3.3222591362125067E-3</v>
      </c>
      <c r="M31" s="8">
        <v>6.3049853372433934E-2</v>
      </c>
      <c r="N31" s="8">
        <v>3.239436619718318E-2</v>
      </c>
      <c r="O31" s="8">
        <v>0</v>
      </c>
      <c r="P31" s="8">
        <v>9.6638655462185044E-2</v>
      </c>
      <c r="Q31" s="8">
        <v>0.29499999999999998</v>
      </c>
      <c r="R31" s="8">
        <v>2.0408163265306336E-2</v>
      </c>
      <c r="S31" s="8">
        <v>0.13926174496644297</v>
      </c>
      <c r="T31" s="8">
        <v>0</v>
      </c>
      <c r="U31" s="8">
        <v>9.5588235294117779E-2</v>
      </c>
      <c r="V31" s="8">
        <v>0</v>
      </c>
      <c r="W31" s="8">
        <v>0.1057692307692308</v>
      </c>
      <c r="X31" s="8">
        <v>6.8322981366459645E-2</v>
      </c>
      <c r="Y31" s="8">
        <v>0</v>
      </c>
      <c r="Z31" s="8">
        <v>0.14082278481012661</v>
      </c>
      <c r="AA31" s="8">
        <v>3.8590604026845665E-2</v>
      </c>
      <c r="AB31" s="8">
        <v>6.7434210526315874E-2</v>
      </c>
      <c r="AC31" s="8">
        <v>0</v>
      </c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spans="1:54" x14ac:dyDescent="0.25">
      <c r="A32" s="9">
        <v>5330</v>
      </c>
      <c r="B32" s="8">
        <v>0.11560693641618486</v>
      </c>
      <c r="C32" s="8">
        <v>0.17796610169491525</v>
      </c>
      <c r="D32" s="8">
        <v>9.2592592592594548E-3</v>
      </c>
      <c r="E32" s="8">
        <v>0.13636363636363621</v>
      </c>
      <c r="F32" s="8">
        <v>6.0906515580736641E-2</v>
      </c>
      <c r="G32" s="8">
        <v>0.13888888888888906</v>
      </c>
      <c r="H32" s="8">
        <v>0</v>
      </c>
      <c r="I32" s="8">
        <v>0.1005722212588868</v>
      </c>
      <c r="J32" s="8">
        <v>3.5422343324250587E-2</v>
      </c>
      <c r="K32" s="8">
        <v>0.11344537815126067</v>
      </c>
      <c r="L32" s="8">
        <v>6.9277108433735038E-2</v>
      </c>
      <c r="M32" s="8">
        <v>0.15552699228791772</v>
      </c>
      <c r="N32" s="8">
        <v>6.9920844327176698E-2</v>
      </c>
      <c r="O32" s="8">
        <v>0.16579634464751952</v>
      </c>
      <c r="P32" s="8">
        <v>7.4022346368715158E-2</v>
      </c>
      <c r="Q32" s="8">
        <v>0.36819484240687683</v>
      </c>
      <c r="R32" s="8">
        <v>0.11077844311377254</v>
      </c>
      <c r="S32" s="8">
        <v>0.22140762463343103</v>
      </c>
      <c r="T32" s="8">
        <v>3.3613445378151433E-2</v>
      </c>
      <c r="U32" s="8">
        <v>0.10839160839160848</v>
      </c>
      <c r="V32" s="8">
        <v>0.16847826086956519</v>
      </c>
      <c r="W32" s="8">
        <v>0.108</v>
      </c>
      <c r="X32" s="8">
        <v>0.11206896551724137</v>
      </c>
      <c r="Y32" s="8">
        <v>0.14864864864864863</v>
      </c>
      <c r="Z32" s="8">
        <v>5.2364864864864774E-2</v>
      </c>
      <c r="AA32" s="8">
        <v>0.11526946107784439</v>
      </c>
      <c r="AB32" s="8">
        <v>0.144736842105263</v>
      </c>
      <c r="AC32" s="8">
        <v>0.11864406779661017</v>
      </c>
      <c r="AD32" s="8">
        <v>0</v>
      </c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spans="1:54" x14ac:dyDescent="0.25">
      <c r="A33" s="9">
        <v>5333</v>
      </c>
      <c r="B33" s="8">
        <v>0.15570599613152794</v>
      </c>
      <c r="C33" s="8">
        <v>0.10319148936170221</v>
      </c>
      <c r="D33" s="8">
        <v>6.3278008298755004E-2</v>
      </c>
      <c r="E33" s="8">
        <v>0.12252964426877481</v>
      </c>
      <c r="F33" s="8">
        <v>0</v>
      </c>
      <c r="G33" s="8">
        <v>0.12872340425531914</v>
      </c>
      <c r="H33" s="8">
        <v>3.9292730844794413E-3</v>
      </c>
      <c r="I33" s="8">
        <v>0</v>
      </c>
      <c r="J33" s="8">
        <v>5.1334702258725743E-3</v>
      </c>
      <c r="K33" s="8">
        <v>8.0246913580246951E-2</v>
      </c>
      <c r="L33" s="8">
        <v>4.2483660130718998E-2</v>
      </c>
      <c r="M33" s="8">
        <v>0.11389961389961399</v>
      </c>
      <c r="N33" s="8">
        <v>4.7337278106508875E-2</v>
      </c>
      <c r="O33" s="8">
        <v>6.6390041493776003E-2</v>
      </c>
      <c r="P33" s="8">
        <v>0</v>
      </c>
      <c r="Q33" s="8">
        <v>0.27926078028747436</v>
      </c>
      <c r="R33" s="8">
        <v>0.10377358490566034</v>
      </c>
      <c r="S33" s="8">
        <v>0.19512195121951217</v>
      </c>
      <c r="T33" s="8">
        <v>8.7332053742802146E-2</v>
      </c>
      <c r="U33" s="8">
        <v>0.1691810344827587</v>
      </c>
      <c r="V33" s="8">
        <v>0.16857142857142857</v>
      </c>
      <c r="W33" s="8">
        <v>0.10919540229885055</v>
      </c>
      <c r="X33" s="8">
        <v>0.10306122448979609</v>
      </c>
      <c r="Y33" s="8">
        <v>7.1984435797665267E-2</v>
      </c>
      <c r="Z33" s="8">
        <v>0.11422413793103456</v>
      </c>
      <c r="AA33" s="8">
        <v>0.13765182186234826</v>
      </c>
      <c r="AB33" s="8">
        <v>0.16895874263261307</v>
      </c>
      <c r="AC33" s="8">
        <v>6.6455696202531611E-2</v>
      </c>
      <c r="AD33" s="8">
        <v>8.2317073170731697E-2</v>
      </c>
      <c r="AE33" s="8">
        <v>0</v>
      </c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spans="1:54" x14ac:dyDescent="0.25">
      <c r="A34" s="9">
        <v>5334</v>
      </c>
      <c r="B34" s="8">
        <v>0.21568627450980396</v>
      </c>
      <c r="C34" s="8">
        <v>0.27884615384615385</v>
      </c>
      <c r="D34" s="8">
        <v>0.28169014084507049</v>
      </c>
      <c r="E34" s="8">
        <v>0.19642857142857154</v>
      </c>
      <c r="F34" s="8">
        <v>0.19788519637462243</v>
      </c>
      <c r="G34" s="8">
        <v>0.25524475524475532</v>
      </c>
      <c r="H34" s="8">
        <v>0.12535211267605623</v>
      </c>
      <c r="I34" s="8">
        <v>0.19103252289232725</v>
      </c>
      <c r="J34" s="8">
        <v>0.10559006211180126</v>
      </c>
      <c r="K34" s="8">
        <v>0.23394495412844035</v>
      </c>
      <c r="L34" s="8">
        <v>0.18181818181818182</v>
      </c>
      <c r="M34" s="8">
        <v>0.26675977653631289</v>
      </c>
      <c r="N34" s="8">
        <v>0.17908309455587396</v>
      </c>
      <c r="O34" s="8">
        <v>0.1796116504854367</v>
      </c>
      <c r="P34" s="8">
        <v>0.1323529411764704</v>
      </c>
      <c r="Q34" s="8">
        <v>0.42777777777777776</v>
      </c>
      <c r="R34" s="8">
        <v>0.24262295081967225</v>
      </c>
      <c r="S34" s="8">
        <v>0.34375000000000006</v>
      </c>
      <c r="T34" s="8">
        <v>0.19130434782608696</v>
      </c>
      <c r="U34" s="8">
        <v>0.25</v>
      </c>
      <c r="V34" s="8">
        <v>0.2835820895522389</v>
      </c>
      <c r="W34" s="8">
        <v>0.32367758186397977</v>
      </c>
      <c r="X34" s="8">
        <v>0.24767801857585134</v>
      </c>
      <c r="Y34" s="8">
        <v>0.21207865168539336</v>
      </c>
      <c r="Z34" s="8">
        <v>0.31904761904761902</v>
      </c>
      <c r="AA34" s="8">
        <v>0.28947368421052627</v>
      </c>
      <c r="AB34" s="8">
        <v>0.2987616099071207</v>
      </c>
      <c r="AC34" s="8">
        <v>0.25454545454545441</v>
      </c>
      <c r="AD34" s="8">
        <v>0.25</v>
      </c>
      <c r="AE34" s="8">
        <v>0.15088105726872239</v>
      </c>
      <c r="AF34" s="8">
        <v>0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spans="1:54" x14ac:dyDescent="0.25">
      <c r="A35" s="9">
        <v>5335</v>
      </c>
      <c r="B35" s="8">
        <v>6.8421052631579035E-2</v>
      </c>
      <c r="C35" s="8">
        <v>0.22602739726027385</v>
      </c>
      <c r="D35" s="8">
        <v>0.18181818181818188</v>
      </c>
      <c r="E35" s="8">
        <v>0.11829268292682935</v>
      </c>
      <c r="F35" s="8">
        <v>0.11948955916473311</v>
      </c>
      <c r="G35" s="8">
        <v>0.15284974093264242</v>
      </c>
      <c r="H35" s="8">
        <v>0</v>
      </c>
      <c r="I35" s="8">
        <v>0.16014975041597329</v>
      </c>
      <c r="J35" s="8">
        <v>5.4117647058823611E-2</v>
      </c>
      <c r="K35" s="8">
        <v>0.11097560975609751</v>
      </c>
      <c r="L35" s="8">
        <v>3.7735849056603703E-2</v>
      </c>
      <c r="M35" s="8">
        <v>2.7131782945736597E-2</v>
      </c>
      <c r="N35" s="8">
        <v>3.4939759036144595E-2</v>
      </c>
      <c r="O35" s="8">
        <v>0.11445783132530113</v>
      </c>
      <c r="P35" s="8">
        <v>1.1718749999999835E-2</v>
      </c>
      <c r="Q35" s="8">
        <v>0.29342105263157892</v>
      </c>
      <c r="R35" s="8">
        <v>0.11764705882352933</v>
      </c>
      <c r="S35" s="8">
        <v>0.24820143884892074</v>
      </c>
      <c r="T35" s="8">
        <v>7.0921985815602842E-2</v>
      </c>
      <c r="U35" s="8">
        <v>0.13675213675213657</v>
      </c>
      <c r="V35" s="8">
        <v>0.14903846153846162</v>
      </c>
      <c r="W35" s="8">
        <v>0</v>
      </c>
      <c r="X35" s="8">
        <v>6.0526315789473664E-2</v>
      </c>
      <c r="Y35" s="8">
        <v>5.3956834532374244E-2</v>
      </c>
      <c r="Z35" s="8">
        <v>0.16198979591836732</v>
      </c>
      <c r="AA35" s="8">
        <v>0.1077922077922077</v>
      </c>
      <c r="AB35" s="8">
        <v>8.9572192513369078E-2</v>
      </c>
      <c r="AC35" s="8">
        <v>0.11547911547911546</v>
      </c>
      <c r="AD35" s="8">
        <v>0.13176470588235301</v>
      </c>
      <c r="AE35" s="8">
        <v>3.9423076923076852E-2</v>
      </c>
      <c r="AF35" s="8">
        <v>0.29205607476635509</v>
      </c>
      <c r="AG35" s="8">
        <v>0</v>
      </c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spans="1:54" x14ac:dyDescent="0.25">
      <c r="A36" s="9">
        <v>5336</v>
      </c>
      <c r="B36" s="8">
        <v>0.20615384615384605</v>
      </c>
      <c r="C36" s="8">
        <v>0.27027027027027029</v>
      </c>
      <c r="D36" s="8">
        <v>0.22222222222222238</v>
      </c>
      <c r="E36" s="8">
        <v>0.22594752186588912</v>
      </c>
      <c r="F36" s="8">
        <v>0.14350453172205441</v>
      </c>
      <c r="G36" s="8">
        <v>0.23509933774834432</v>
      </c>
      <c r="H36" s="8">
        <v>0</v>
      </c>
      <c r="I36" s="8">
        <v>0.15671493751239823</v>
      </c>
      <c r="J36" s="8">
        <v>6.4220183486238355E-2</v>
      </c>
      <c r="K36" s="8">
        <v>0.17384615384615387</v>
      </c>
      <c r="L36" s="8">
        <v>6.4516129032258285E-2</v>
      </c>
      <c r="M36" s="8">
        <v>8.6319218241042231E-2</v>
      </c>
      <c r="N36" s="8">
        <v>9.9112426035502937E-2</v>
      </c>
      <c r="O36" s="8">
        <v>0.18222891566265054</v>
      </c>
      <c r="P36" s="8">
        <v>0</v>
      </c>
      <c r="Q36" s="8">
        <v>0.33139534883720928</v>
      </c>
      <c r="R36" s="8">
        <v>0.15306122448979592</v>
      </c>
      <c r="S36" s="8">
        <v>0.33282208588957046</v>
      </c>
      <c r="T36" s="8">
        <v>9.4512195121951234E-2</v>
      </c>
      <c r="U36" s="8">
        <v>0.1720000000000001</v>
      </c>
      <c r="V36" s="8">
        <v>0.27118644067796593</v>
      </c>
      <c r="W36" s="8">
        <v>0.14732142857142858</v>
      </c>
      <c r="X36" s="8">
        <v>0.13</v>
      </c>
      <c r="Y36" s="8">
        <v>0.15439093484419261</v>
      </c>
      <c r="Z36" s="8">
        <v>0.22500000000000001</v>
      </c>
      <c r="AA36" s="8">
        <v>0.19902912621359223</v>
      </c>
      <c r="AB36" s="8">
        <v>0.19572368421052638</v>
      </c>
      <c r="AC36" s="8">
        <v>0.19756838905775068</v>
      </c>
      <c r="AD36" s="8">
        <v>0.11650485436893185</v>
      </c>
      <c r="AE36" s="8">
        <v>0.13597430406852246</v>
      </c>
      <c r="AF36" s="8">
        <v>0.14462809917355365</v>
      </c>
      <c r="AG36" s="8">
        <v>0.14854111405835552</v>
      </c>
      <c r="AH36" s="8">
        <v>0</v>
      </c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spans="1:54" x14ac:dyDescent="0.25">
      <c r="A37" s="9">
        <v>5337</v>
      </c>
      <c r="B37" s="8">
        <v>1.4150943396226615E-2</v>
      </c>
      <c r="C37" s="8">
        <v>0.17768595041322299</v>
      </c>
      <c r="D37" s="8">
        <v>7.4647887323943743E-2</v>
      </c>
      <c r="E37" s="8">
        <v>8.2857142857142962E-2</v>
      </c>
      <c r="F37" s="8">
        <v>2.9411764705883185E-3</v>
      </c>
      <c r="G37" s="8">
        <v>7.5806451612903308E-2</v>
      </c>
      <c r="H37" s="8">
        <v>0</v>
      </c>
      <c r="I37" s="8">
        <v>7.2197427146232604E-2</v>
      </c>
      <c r="J37" s="8">
        <v>0</v>
      </c>
      <c r="K37" s="8">
        <v>0</v>
      </c>
      <c r="L37" s="8">
        <v>0</v>
      </c>
      <c r="M37" s="8">
        <v>4.8158640226628996E-2</v>
      </c>
      <c r="N37" s="8">
        <v>2.1739130434782705E-2</v>
      </c>
      <c r="O37" s="8">
        <v>5.7636887608069141E-2</v>
      </c>
      <c r="P37" s="8">
        <v>0</v>
      </c>
      <c r="Q37" s="8">
        <v>0.1798561151079138</v>
      </c>
      <c r="R37" s="8">
        <v>6.3076923076922961E-2</v>
      </c>
      <c r="S37" s="8">
        <v>7.7702702702702672E-2</v>
      </c>
      <c r="T37" s="8">
        <v>0</v>
      </c>
      <c r="U37" s="8">
        <v>0</v>
      </c>
      <c r="V37" s="8">
        <v>7.2485207100591822E-2</v>
      </c>
      <c r="W37" s="8">
        <v>5.5248618784530364E-2</v>
      </c>
      <c r="X37" s="8">
        <v>0</v>
      </c>
      <c r="Y37" s="8">
        <v>2.479338842975224E-2</v>
      </c>
      <c r="Z37" s="8">
        <v>2.7027027027027001E-2</v>
      </c>
      <c r="AA37" s="8">
        <v>5.3124999999999978E-2</v>
      </c>
      <c r="AB37" s="8">
        <v>5.3627760252366041E-2</v>
      </c>
      <c r="AC37" s="8">
        <v>3.4743202416918327E-2</v>
      </c>
      <c r="AD37" s="8">
        <v>2.810650887573975E-2</v>
      </c>
      <c r="AE37" s="8">
        <v>2.7542372881355855E-2</v>
      </c>
      <c r="AF37" s="8">
        <v>0.14495114006514664</v>
      </c>
      <c r="AG37" s="8">
        <v>1.953125E-2</v>
      </c>
      <c r="AH37" s="8">
        <v>6.8106312292358834E-2</v>
      </c>
      <c r="AI37" s="8">
        <v>0</v>
      </c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spans="1:54" x14ac:dyDescent="0.25">
      <c r="A38" s="9">
        <v>5340</v>
      </c>
      <c r="B38" s="8">
        <v>8.0327868852459128E-2</v>
      </c>
      <c r="C38" s="8">
        <v>0.12950819672131145</v>
      </c>
      <c r="D38" s="8">
        <v>8.7962962962962951E-2</v>
      </c>
      <c r="E38" s="8">
        <v>7.0967741935483886E-2</v>
      </c>
      <c r="F38" s="8">
        <v>3.4700315457413158E-2</v>
      </c>
      <c r="G38" s="8">
        <v>0</v>
      </c>
      <c r="H38" s="8">
        <v>0</v>
      </c>
      <c r="I38" s="8">
        <v>4.7069541451564036E-2</v>
      </c>
      <c r="J38" s="8">
        <v>0</v>
      </c>
      <c r="K38" s="8">
        <v>6.7307692307692304E-2</v>
      </c>
      <c r="L38" s="8">
        <v>0</v>
      </c>
      <c r="M38" s="8">
        <v>5.312500000000011E-2</v>
      </c>
      <c r="N38" s="8">
        <v>0</v>
      </c>
      <c r="O38" s="8">
        <v>6.3694267515923539E-2</v>
      </c>
      <c r="P38" s="8">
        <v>0</v>
      </c>
      <c r="Q38" s="8">
        <v>0.26415094339622647</v>
      </c>
      <c r="R38" s="8">
        <v>0</v>
      </c>
      <c r="S38" s="8">
        <v>9.0909090909090884E-2</v>
      </c>
      <c r="T38" s="8">
        <v>4.3413173652694689E-2</v>
      </c>
      <c r="U38" s="8">
        <v>0</v>
      </c>
      <c r="V38" s="8">
        <v>7.7302631578947401E-2</v>
      </c>
      <c r="W38" s="8">
        <v>0.1196581196581195</v>
      </c>
      <c r="X38" s="8">
        <v>0.14090909090909073</v>
      </c>
      <c r="Y38" s="8">
        <v>3.0211480362537787E-2</v>
      </c>
      <c r="Z38" s="8">
        <v>8.273381294964044E-2</v>
      </c>
      <c r="AA38" s="8">
        <v>5.5944055944055826E-2</v>
      </c>
      <c r="AB38" s="8">
        <v>0</v>
      </c>
      <c r="AC38" s="8">
        <v>0</v>
      </c>
      <c r="AD38" s="8">
        <v>5.8917197452229404E-2</v>
      </c>
      <c r="AE38" s="8">
        <v>7.391304347826079E-2</v>
      </c>
      <c r="AF38" s="8">
        <v>0.22466216216216209</v>
      </c>
      <c r="AG38" s="8">
        <v>4.583333333333333E-2</v>
      </c>
      <c r="AH38" s="8">
        <v>0.11921708185053374</v>
      </c>
      <c r="AI38" s="8">
        <v>9.8039215686274508E-3</v>
      </c>
      <c r="AJ38" s="8">
        <v>0</v>
      </c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spans="1:54" x14ac:dyDescent="0.25">
      <c r="A39" s="9">
        <v>5360</v>
      </c>
      <c r="B39" s="8">
        <v>5.3124999999999978E-2</v>
      </c>
      <c r="C39" s="8">
        <v>0.23404255319148942</v>
      </c>
      <c r="D39" s="8">
        <v>0.13821138211382131</v>
      </c>
      <c r="E39" s="8">
        <v>0.13025210084033598</v>
      </c>
      <c r="F39" s="8">
        <v>1.3513513513513705E-2</v>
      </c>
      <c r="G39" s="8">
        <v>0.11254019292604513</v>
      </c>
      <c r="H39" s="8">
        <v>4.0000000000000001E-3</v>
      </c>
      <c r="I39" s="8">
        <v>7.451769223735967E-2</v>
      </c>
      <c r="J39" s="8">
        <v>0</v>
      </c>
      <c r="K39" s="8">
        <v>0</v>
      </c>
      <c r="L39" s="8">
        <v>0</v>
      </c>
      <c r="M39" s="8">
        <v>5.6521739130434602E-2</v>
      </c>
      <c r="N39" s="8">
        <v>0</v>
      </c>
      <c r="O39" s="8">
        <v>0</v>
      </c>
      <c r="P39" s="8">
        <v>2.5222551928783466E-2</v>
      </c>
      <c r="Q39" s="8">
        <v>0.20036764705882346</v>
      </c>
      <c r="R39" s="8">
        <v>8.9783281733746056E-2</v>
      </c>
      <c r="S39" s="8">
        <v>0.14772727272727265</v>
      </c>
      <c r="T39" s="8">
        <v>0</v>
      </c>
      <c r="U39" s="8">
        <v>1.9455252918287827E-2</v>
      </c>
      <c r="V39" s="8">
        <v>9.0090090090089905E-2</v>
      </c>
      <c r="W39" s="8">
        <v>1.0447761194029766E-2</v>
      </c>
      <c r="X39" s="8">
        <v>0</v>
      </c>
      <c r="Y39" s="8">
        <v>7.2254335260114591E-3</v>
      </c>
      <c r="Z39" s="8">
        <v>1.7985611510790344E-3</v>
      </c>
      <c r="AA39" s="8">
        <v>2.5000000000000001E-2</v>
      </c>
      <c r="AB39" s="8">
        <v>6.9131832797427628E-2</v>
      </c>
      <c r="AC39" s="8">
        <v>8.0357142857142849E-2</v>
      </c>
      <c r="AD39" s="8">
        <v>5.6379821958456873E-2</v>
      </c>
      <c r="AE39" s="8">
        <v>8.46938775510203E-2</v>
      </c>
      <c r="AF39" s="8">
        <v>0.22222222222222238</v>
      </c>
      <c r="AG39" s="8">
        <v>7.8085642317380369E-2</v>
      </c>
      <c r="AH39" s="8">
        <v>7.8498293515358336E-2</v>
      </c>
      <c r="AI39" s="8">
        <v>0</v>
      </c>
      <c r="AJ39" s="8">
        <v>5.9485530546623901E-2</v>
      </c>
      <c r="AK39" s="8">
        <v>0</v>
      </c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spans="1:54" x14ac:dyDescent="0.25">
      <c r="A40" s="9">
        <v>5361</v>
      </c>
      <c r="B40" s="8">
        <v>0.1254237288135594</v>
      </c>
      <c r="C40" s="8">
        <v>0.1591695501730104</v>
      </c>
      <c r="D40" s="8">
        <v>3.8732394366197159E-2</v>
      </c>
      <c r="E40" s="8">
        <v>3.8043478260869568E-2</v>
      </c>
      <c r="F40" s="8">
        <v>3.5714285714285504E-2</v>
      </c>
      <c r="G40" s="8">
        <v>0.10465116279069764</v>
      </c>
      <c r="H40" s="8">
        <v>0</v>
      </c>
      <c r="I40" s="8">
        <v>0.18951846838135755</v>
      </c>
      <c r="J40" s="8">
        <v>1.607717041800634E-2</v>
      </c>
      <c r="K40" s="8">
        <v>4.1071428571428446E-2</v>
      </c>
      <c r="L40" s="8">
        <v>2.9739776951672833E-2</v>
      </c>
      <c r="M40" s="8">
        <v>0.1774193548387096</v>
      </c>
      <c r="N40" s="8">
        <v>1.4563106796116505E-2</v>
      </c>
      <c r="O40" s="8">
        <v>0.17477203647416423</v>
      </c>
      <c r="P40" s="8">
        <v>0.12769230769230772</v>
      </c>
      <c r="Q40" s="8">
        <v>0.45411392405063283</v>
      </c>
      <c r="R40" s="8">
        <v>0.10752688172043033</v>
      </c>
      <c r="S40" s="8">
        <v>0.23951048951048939</v>
      </c>
      <c r="T40" s="8">
        <v>0</v>
      </c>
      <c r="U40" s="8">
        <v>0.12658227848101269</v>
      </c>
      <c r="V40" s="8">
        <v>0.13712374581939793</v>
      </c>
      <c r="W40" s="8">
        <v>0.13704819277108446</v>
      </c>
      <c r="X40" s="8">
        <v>7.7738515901060096E-2</v>
      </c>
      <c r="Y40" s="8">
        <v>0.12463343108504391</v>
      </c>
      <c r="Z40" s="8">
        <v>5.1020408163265231E-2</v>
      </c>
      <c r="AA40" s="8">
        <v>2.5590551181102501E-2</v>
      </c>
      <c r="AB40" s="8">
        <v>0.1043956043956044</v>
      </c>
      <c r="AC40" s="8">
        <v>5.3763440860215277E-2</v>
      </c>
      <c r="AD40" s="8">
        <v>3.6496350364964535E-3</v>
      </c>
      <c r="AE40" s="8">
        <v>0.10532150776053217</v>
      </c>
      <c r="AF40" s="8">
        <v>0.3300970873786408</v>
      </c>
      <c r="AG40" s="8">
        <v>0.16406249999999986</v>
      </c>
      <c r="AH40" s="8">
        <v>0.20212765957446807</v>
      </c>
      <c r="AI40" s="8">
        <v>4.2662116040955607E-2</v>
      </c>
      <c r="AJ40" s="8">
        <v>6.2499999999999965E-2</v>
      </c>
      <c r="AK40" s="8">
        <v>9.3959731543624248E-2</v>
      </c>
      <c r="AL40" s="8">
        <v>0</v>
      </c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spans="1:54" x14ac:dyDescent="0.25">
      <c r="A41" s="9">
        <v>5362</v>
      </c>
      <c r="B41" s="8">
        <v>0.10810810810810823</v>
      </c>
      <c r="C41" s="8">
        <v>0.14137931034482754</v>
      </c>
      <c r="D41" s="8">
        <v>7.3089700996677831E-2</v>
      </c>
      <c r="E41" s="8">
        <v>0</v>
      </c>
      <c r="F41" s="8">
        <v>5.081967213114745E-2</v>
      </c>
      <c r="G41" s="8">
        <v>0.10902255639097735</v>
      </c>
      <c r="H41" s="8">
        <v>0</v>
      </c>
      <c r="I41" s="8">
        <v>0.14565992865636154</v>
      </c>
      <c r="J41" s="8">
        <v>0</v>
      </c>
      <c r="K41" s="8">
        <v>1.9642857142857243E-2</v>
      </c>
      <c r="L41" s="8">
        <v>3.9568345323740907E-2</v>
      </c>
      <c r="M41" s="8">
        <v>0.131818181818182</v>
      </c>
      <c r="N41" s="8">
        <v>1.1146496815286736E-2</v>
      </c>
      <c r="O41" s="8">
        <v>8.1125827814569507E-2</v>
      </c>
      <c r="P41" s="8">
        <v>0.14094955489614233</v>
      </c>
      <c r="Q41" s="8">
        <v>0.36476868327402151</v>
      </c>
      <c r="R41" s="8">
        <v>9.5744680851063621E-2</v>
      </c>
      <c r="S41" s="8">
        <v>0.17222222222222219</v>
      </c>
      <c r="T41" s="8">
        <v>0</v>
      </c>
      <c r="U41" s="8">
        <v>9.7457627118644252E-2</v>
      </c>
      <c r="V41" s="8">
        <v>0</v>
      </c>
      <c r="W41" s="8">
        <v>0.12425149700598792</v>
      </c>
      <c r="X41" s="8">
        <v>1.4760147601475884E-2</v>
      </c>
      <c r="Y41" s="8">
        <v>1.7741935483870992E-2</v>
      </c>
      <c r="Z41" s="8">
        <v>0.11007462686567171</v>
      </c>
      <c r="AA41" s="8">
        <v>9.765624999999863E-3</v>
      </c>
      <c r="AB41" s="8">
        <v>5.1136363636363869E-2</v>
      </c>
      <c r="AC41" s="8">
        <v>1.0989010989010756E-2</v>
      </c>
      <c r="AD41" s="8">
        <v>9.415584415584427E-2</v>
      </c>
      <c r="AE41" s="8">
        <v>0.12312633832976444</v>
      </c>
      <c r="AF41" s="8">
        <v>0.26041666666666669</v>
      </c>
      <c r="AG41" s="8">
        <v>0.13492063492063491</v>
      </c>
      <c r="AH41" s="8">
        <v>0.22483221476510054</v>
      </c>
      <c r="AI41" s="8">
        <v>2.8813559322033992E-2</v>
      </c>
      <c r="AJ41" s="8">
        <v>3.6121673003802181E-2</v>
      </c>
      <c r="AK41" s="8">
        <v>8.60927152317882E-2</v>
      </c>
      <c r="AL41" s="8">
        <v>8.5836909871246595E-3</v>
      </c>
      <c r="AM41" s="8">
        <v>0</v>
      </c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spans="1:54" x14ac:dyDescent="0.25">
      <c r="A42" s="9">
        <v>5393</v>
      </c>
      <c r="B42" s="8">
        <v>0.13888888888888906</v>
      </c>
      <c r="C42" s="8">
        <v>0.19999999999999982</v>
      </c>
      <c r="D42" s="8">
        <v>6.6666666666666666E-2</v>
      </c>
      <c r="E42" s="8">
        <v>0.12116564417177925</v>
      </c>
      <c r="F42" s="8">
        <v>3.0254777070063611E-2</v>
      </c>
      <c r="G42" s="8">
        <v>0.13698630136986309</v>
      </c>
      <c r="H42" s="8">
        <v>0</v>
      </c>
      <c r="I42" s="8">
        <v>9.4506792675723442E-2</v>
      </c>
      <c r="J42" s="8">
        <v>1.8018018018018209E-2</v>
      </c>
      <c r="K42" s="8">
        <v>8.9622641509433956E-2</v>
      </c>
      <c r="L42" s="8">
        <v>3.7542662116040862E-2</v>
      </c>
      <c r="M42" s="8">
        <v>0.12354651162790707</v>
      </c>
      <c r="N42" s="8">
        <v>7.6219512195122175E-3</v>
      </c>
      <c r="O42" s="8">
        <v>0.15462427745664731</v>
      </c>
      <c r="P42" s="8">
        <v>0</v>
      </c>
      <c r="Q42" s="8">
        <v>0.37781350482315124</v>
      </c>
      <c r="R42" s="8">
        <v>0.12052117263843637</v>
      </c>
      <c r="S42" s="8">
        <v>0.21026490066225162</v>
      </c>
      <c r="T42" s="8">
        <v>4.5045045045045043E-2</v>
      </c>
      <c r="U42" s="8">
        <v>8.0645161290322745E-2</v>
      </c>
      <c r="V42" s="8">
        <v>0.19596541786743527</v>
      </c>
      <c r="W42" s="8">
        <v>0.14819944598337939</v>
      </c>
      <c r="X42" s="8">
        <v>7.2368421052631471E-2</v>
      </c>
      <c r="Y42" s="8">
        <v>6.3049853372434114E-2</v>
      </c>
      <c r="Z42" s="8">
        <v>0.10739436619718307</v>
      </c>
      <c r="AA42" s="8">
        <v>8.983050847457616E-2</v>
      </c>
      <c r="AB42" s="8">
        <v>0.1179401993355482</v>
      </c>
      <c r="AC42" s="8">
        <v>0.12844036697247688</v>
      </c>
      <c r="AD42" s="8">
        <v>5.1612903225806479E-2</v>
      </c>
      <c r="AE42" s="8">
        <v>6.907894736842092E-2</v>
      </c>
      <c r="AF42" s="8">
        <v>0.20557491289198598</v>
      </c>
      <c r="AG42" s="8">
        <v>0.12755102040816321</v>
      </c>
      <c r="AH42" s="8">
        <v>1.9920318725099532E-2</v>
      </c>
      <c r="AI42" s="8">
        <v>0</v>
      </c>
      <c r="AJ42" s="8">
        <v>1.6483516483516484E-2</v>
      </c>
      <c r="AK42" s="8">
        <v>6.7307692307692513E-2</v>
      </c>
      <c r="AL42" s="8">
        <v>4.2801556420233436E-2</v>
      </c>
      <c r="AM42" s="8">
        <v>0.10320284697508889</v>
      </c>
      <c r="AN42" s="8">
        <v>0</v>
      </c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spans="1:54" x14ac:dyDescent="0.25">
      <c r="A43" s="9">
        <v>5395</v>
      </c>
      <c r="B43" s="8">
        <v>0.12130177514792896</v>
      </c>
      <c r="C43" s="8">
        <v>0.2231404958677686</v>
      </c>
      <c r="D43" s="8">
        <v>0.17021276595744683</v>
      </c>
      <c r="E43" s="8">
        <v>0.1070381231671554</v>
      </c>
      <c r="F43" s="8">
        <v>0.10911602209944761</v>
      </c>
      <c r="G43" s="8">
        <v>0.14556962025316458</v>
      </c>
      <c r="H43" s="8">
        <v>0</v>
      </c>
      <c r="I43" s="8">
        <v>0.13261210957948019</v>
      </c>
      <c r="J43" s="8">
        <v>1.146131805157583E-2</v>
      </c>
      <c r="K43" s="8">
        <v>0.13865546218487412</v>
      </c>
      <c r="L43" s="8">
        <v>3.2258064516129052E-2</v>
      </c>
      <c r="M43" s="8">
        <v>6.8513119533527594E-2</v>
      </c>
      <c r="N43" s="8">
        <v>4.3478260869563362E-3</v>
      </c>
      <c r="O43" s="8">
        <v>0.13750000000000001</v>
      </c>
      <c r="P43" s="8">
        <v>0</v>
      </c>
      <c r="Q43" s="8">
        <v>0.37240356083086057</v>
      </c>
      <c r="R43" s="8">
        <v>0.10559006211180132</v>
      </c>
      <c r="S43" s="8">
        <v>0.30862533692722366</v>
      </c>
      <c r="T43" s="8">
        <v>0.12500000000000014</v>
      </c>
      <c r="U43" s="8">
        <v>0.18272425249169444</v>
      </c>
      <c r="V43" s="8">
        <v>0.20799999999999985</v>
      </c>
      <c r="W43" s="8">
        <v>4.2647058823529489E-2</v>
      </c>
      <c r="X43" s="8">
        <v>0.14285714285714279</v>
      </c>
      <c r="Y43" s="8">
        <v>0.12109374999999985</v>
      </c>
      <c r="Z43" s="8">
        <v>0.16972477064220184</v>
      </c>
      <c r="AA43" s="8">
        <v>0.12652439024390252</v>
      </c>
      <c r="AB43" s="8">
        <v>0.1435045317220543</v>
      </c>
      <c r="AC43" s="8">
        <v>9.8214285714285712E-2</v>
      </c>
      <c r="AD43" s="8">
        <v>7.1428571428571244E-2</v>
      </c>
      <c r="AE43" s="8">
        <v>4.8387096774193547E-2</v>
      </c>
      <c r="AF43" s="8">
        <v>0.31666666666666682</v>
      </c>
      <c r="AG43" s="8">
        <v>0</v>
      </c>
      <c r="AH43" s="8">
        <v>0.13725490196078413</v>
      </c>
      <c r="AI43" s="8">
        <v>8.7142857142857244E-2</v>
      </c>
      <c r="AJ43" s="8">
        <v>2.8813559322033923E-2</v>
      </c>
      <c r="AK43" s="8">
        <v>0.12215909090909081</v>
      </c>
      <c r="AL43" s="8">
        <v>4.3478260869565216E-2</v>
      </c>
      <c r="AM43" s="8">
        <v>0.12903225806451615</v>
      </c>
      <c r="AN43" s="8">
        <v>0.10937500000000011</v>
      </c>
      <c r="AO43" s="8">
        <v>0</v>
      </c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spans="1:54" x14ac:dyDescent="0.25">
      <c r="A44" s="9">
        <v>5396</v>
      </c>
      <c r="B44" s="8">
        <v>0.16806722689075632</v>
      </c>
      <c r="C44" s="8">
        <v>0.14803625377643509</v>
      </c>
      <c r="D44" s="8">
        <v>0.10601719197707726</v>
      </c>
      <c r="E44" s="8">
        <v>9.375E-2</v>
      </c>
      <c r="F44" s="8">
        <v>8.6402266288951812E-2</v>
      </c>
      <c r="G44" s="8">
        <v>0.20118343195266269</v>
      </c>
      <c r="H44" s="8">
        <v>4.792746113989646E-2</v>
      </c>
      <c r="I44" s="8">
        <v>6.2993606619029641E-2</v>
      </c>
      <c r="J44" s="8">
        <v>3.899721448467959E-2</v>
      </c>
      <c r="K44" s="8">
        <v>9.0236686390532519E-2</v>
      </c>
      <c r="L44" s="8">
        <v>0.11242603550295856</v>
      </c>
      <c r="M44" s="8">
        <v>0.17012987012987019</v>
      </c>
      <c r="N44" s="8">
        <v>0.12372448979591831</v>
      </c>
      <c r="O44" s="8">
        <v>8.4070796460177163E-2</v>
      </c>
      <c r="P44" s="8">
        <v>0</v>
      </c>
      <c r="Q44" s="8">
        <v>0.33069620253164544</v>
      </c>
      <c r="R44" s="8">
        <v>0.15789473684210542</v>
      </c>
      <c r="S44" s="8">
        <v>0.18051118210862624</v>
      </c>
      <c r="T44" s="8">
        <v>9.4339622641509413E-2</v>
      </c>
      <c r="U44" s="8">
        <v>0.13074204946996468</v>
      </c>
      <c r="V44" s="8">
        <v>0.21220159151193629</v>
      </c>
      <c r="W44" s="8">
        <v>0.15454545454545457</v>
      </c>
      <c r="X44" s="8">
        <v>0.17127071823204429</v>
      </c>
      <c r="Y44" s="8">
        <v>0.15413533834586465</v>
      </c>
      <c r="Z44" s="8">
        <v>0.18468468468468485</v>
      </c>
      <c r="AA44" s="8">
        <v>0.19522471910112368</v>
      </c>
      <c r="AB44" s="8">
        <v>0.19230769230769232</v>
      </c>
      <c r="AC44" s="8">
        <v>0.12931034482758638</v>
      </c>
      <c r="AD44" s="8">
        <v>0.12605042016806722</v>
      </c>
      <c r="AE44" s="8">
        <v>5.617977528089904E-3</v>
      </c>
      <c r="AF44" s="8">
        <v>9.2250922509224967E-2</v>
      </c>
      <c r="AG44" s="8">
        <v>0.14691943127962084</v>
      </c>
      <c r="AH44" s="8">
        <v>0.19018404907975453</v>
      </c>
      <c r="AI44" s="8">
        <v>2.8875379939209703E-2</v>
      </c>
      <c r="AJ44" s="8">
        <v>0.11300309597523217</v>
      </c>
      <c r="AK44" s="8">
        <v>0.13927576601671302</v>
      </c>
      <c r="AL44" s="8">
        <v>0.18769230769230771</v>
      </c>
      <c r="AM44" s="8">
        <v>0.15360501567398108</v>
      </c>
      <c r="AN44" s="8">
        <v>0.12307692307692296</v>
      </c>
      <c r="AO44" s="8">
        <v>0.15126050420168066</v>
      </c>
      <c r="AP44" s="8">
        <v>0</v>
      </c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spans="1:54" x14ac:dyDescent="0.25">
      <c r="A45" s="9">
        <v>5397</v>
      </c>
      <c r="B45" s="8">
        <v>7.1874999999999911E-2</v>
      </c>
      <c r="C45" s="8">
        <v>0.13496932515337434</v>
      </c>
      <c r="D45" s="8">
        <v>9.8265895953757121E-2</v>
      </c>
      <c r="E45" s="8">
        <v>6.3076923076923155E-2</v>
      </c>
      <c r="F45" s="8">
        <v>0</v>
      </c>
      <c r="G45" s="8">
        <v>0.14556962025316444</v>
      </c>
      <c r="H45" s="8">
        <v>4.0469973890339517E-2</v>
      </c>
      <c r="I45" s="8">
        <v>0.15585295612400474</v>
      </c>
      <c r="J45" s="8">
        <v>0</v>
      </c>
      <c r="K45" s="8">
        <v>0.10349854227405238</v>
      </c>
      <c r="L45" s="8">
        <v>7.9754601226993835E-2</v>
      </c>
      <c r="M45" s="8">
        <v>0.15921052631578941</v>
      </c>
      <c r="N45" s="8">
        <v>6.6576086956521674E-2</v>
      </c>
      <c r="O45" s="8">
        <v>4.1666666666666859E-2</v>
      </c>
      <c r="P45" s="8">
        <v>0.11643835616438364</v>
      </c>
      <c r="Q45" s="8">
        <v>0.41574585635359113</v>
      </c>
      <c r="R45" s="8">
        <v>0.10559006211180126</v>
      </c>
      <c r="S45" s="8">
        <v>0.24336283185840721</v>
      </c>
      <c r="T45" s="8">
        <v>0</v>
      </c>
      <c r="U45" s="8">
        <v>0.19607843137254921</v>
      </c>
      <c r="V45" s="8">
        <v>0.10810810810810811</v>
      </c>
      <c r="W45" s="8">
        <v>0.12500000000000017</v>
      </c>
      <c r="X45" s="8">
        <v>0</v>
      </c>
      <c r="Y45" s="8">
        <v>4.1193181818181893E-2</v>
      </c>
      <c r="Z45" s="8">
        <v>0.17727272727272744</v>
      </c>
      <c r="AA45" s="8">
        <v>0.11024844720496897</v>
      </c>
      <c r="AB45" s="8">
        <v>0.23378378378378384</v>
      </c>
      <c r="AC45" s="8">
        <v>5.0156739811912252E-2</v>
      </c>
      <c r="AD45" s="8">
        <v>6.5868263473053967E-2</v>
      </c>
      <c r="AE45" s="8">
        <v>6.0509554140127347E-2</v>
      </c>
      <c r="AF45" s="8">
        <v>0.24999999999999989</v>
      </c>
      <c r="AG45" s="8">
        <v>0.14893617021276581</v>
      </c>
      <c r="AH45" s="8">
        <v>0.15923566878980885</v>
      </c>
      <c r="AI45" s="8">
        <v>6.8513119533527594E-2</v>
      </c>
      <c r="AJ45" s="8">
        <v>0.15486725663716797</v>
      </c>
      <c r="AK45" s="8">
        <v>9.384164222873892E-2</v>
      </c>
      <c r="AL45" s="8">
        <v>4.0000000000000126E-2</v>
      </c>
      <c r="AM45" s="8">
        <v>6.5743944636678084E-2</v>
      </c>
      <c r="AN45" s="8">
        <v>0.10377358490566019</v>
      </c>
      <c r="AO45" s="8">
        <v>7.9027355623100232E-2</v>
      </c>
      <c r="AP45" s="8">
        <v>0.16528925619834728</v>
      </c>
      <c r="AQ45" s="8">
        <v>0</v>
      </c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spans="1:54" x14ac:dyDescent="0.25">
      <c r="A46" s="9">
        <v>5399</v>
      </c>
      <c r="B46" s="8">
        <v>3.6312849162011072E-2</v>
      </c>
      <c r="C46" s="8">
        <v>0.18719211822660106</v>
      </c>
      <c r="D46" s="8">
        <v>8.6294416243654845E-2</v>
      </c>
      <c r="E46" s="8">
        <v>1.4164305949008298E-3</v>
      </c>
      <c r="F46" s="8">
        <v>2.24274406332454E-2</v>
      </c>
      <c r="G46" s="8">
        <v>8.0924855491329509E-2</v>
      </c>
      <c r="H46" s="8">
        <v>0</v>
      </c>
      <c r="I46" s="8">
        <v>5.4269752593775006E-2</v>
      </c>
      <c r="J46" s="8">
        <v>0</v>
      </c>
      <c r="K46" s="8">
        <v>4.4354838709677588E-2</v>
      </c>
      <c r="L46" s="8">
        <v>6.9518716577540204E-2</v>
      </c>
      <c r="M46" s="8">
        <v>5.2835051546391662E-2</v>
      </c>
      <c r="N46" s="8">
        <v>0</v>
      </c>
      <c r="O46" s="8">
        <v>9.6685082872927392E-3</v>
      </c>
      <c r="P46" s="8">
        <v>2.2427440633245456E-2</v>
      </c>
      <c r="Q46" s="8">
        <v>0.29098360655737704</v>
      </c>
      <c r="R46" s="8">
        <v>0.10160427807486623</v>
      </c>
      <c r="S46" s="8">
        <v>0.13983050847457626</v>
      </c>
      <c r="T46" s="8">
        <v>0</v>
      </c>
      <c r="U46" s="8">
        <v>4.2345276872964258E-2</v>
      </c>
      <c r="V46" s="8">
        <v>7.7540106951871635E-2</v>
      </c>
      <c r="W46" s="8">
        <v>7.7777777777777779E-2</v>
      </c>
      <c r="X46" s="8">
        <v>6.702412868632715E-2</v>
      </c>
      <c r="Y46" s="8">
        <v>1.9083969465648696E-2</v>
      </c>
      <c r="Z46" s="8">
        <v>0.14343163538874001</v>
      </c>
      <c r="AA46" s="8">
        <v>5.5084745762711863E-2</v>
      </c>
      <c r="AB46" s="8">
        <v>0.12532981530342999</v>
      </c>
      <c r="AC46" s="8">
        <v>6.896551724137924E-2</v>
      </c>
      <c r="AD46" s="8">
        <v>6.2499999999999833E-2</v>
      </c>
      <c r="AE46" s="8">
        <v>0.10655737704918032</v>
      </c>
      <c r="AF46" s="8">
        <v>0.16000000000000009</v>
      </c>
      <c r="AG46" s="8">
        <v>5.7736720554272536E-2</v>
      </c>
      <c r="AH46" s="8">
        <v>0.11614730878186966</v>
      </c>
      <c r="AI46" s="8">
        <v>0</v>
      </c>
      <c r="AJ46" s="8">
        <v>2.4781341107871741E-2</v>
      </c>
      <c r="AK46" s="8">
        <v>4.7999999999999834E-2</v>
      </c>
      <c r="AL46" s="8">
        <v>8.235294117647067E-2</v>
      </c>
      <c r="AM46" s="8">
        <v>0.10924369747899176</v>
      </c>
      <c r="AN46" s="8">
        <v>3.4782608695652355E-2</v>
      </c>
      <c r="AO46" s="8">
        <v>5.6451612903225645E-2</v>
      </c>
      <c r="AP46" s="8">
        <v>8.3550913838120036E-2</v>
      </c>
      <c r="AQ46" s="8">
        <v>4.6195652173912971E-2</v>
      </c>
      <c r="AR46" s="8">
        <v>0</v>
      </c>
      <c r="AS46" s="8"/>
      <c r="AT46" s="8"/>
      <c r="AU46" s="8"/>
      <c r="AV46" s="8"/>
      <c r="AW46" s="8"/>
      <c r="AX46" s="8"/>
      <c r="AY46" s="8"/>
      <c r="AZ46" s="8"/>
      <c r="BA46" s="8"/>
      <c r="BB46" s="8"/>
    </row>
    <row r="47" spans="1:54" x14ac:dyDescent="0.25">
      <c r="A47" s="9">
        <v>5402</v>
      </c>
      <c r="B47" s="8">
        <v>6.4139941690962182E-2</v>
      </c>
      <c r="C47" s="8">
        <v>0.14044943820224728</v>
      </c>
      <c r="D47" s="8">
        <v>5.0847457627118467E-2</v>
      </c>
      <c r="E47" s="8">
        <v>0.13779527559055119</v>
      </c>
      <c r="F47" s="8">
        <v>3.7499999999999825E-2</v>
      </c>
      <c r="G47" s="8">
        <v>0.13017751479289938</v>
      </c>
      <c r="H47" s="8">
        <v>0</v>
      </c>
      <c r="I47" s="8">
        <v>9.0893929286190778E-2</v>
      </c>
      <c r="J47" s="8">
        <v>0</v>
      </c>
      <c r="K47" s="8">
        <v>0</v>
      </c>
      <c r="L47" s="8">
        <v>4.7058823529411667E-2</v>
      </c>
      <c r="M47" s="8">
        <v>0.11923076923076924</v>
      </c>
      <c r="N47" s="8">
        <v>4.79274611398963E-2</v>
      </c>
      <c r="O47" s="8">
        <v>7.3407202216066503E-2</v>
      </c>
      <c r="P47" s="8">
        <v>1.2820512820513002E-2</v>
      </c>
      <c r="Q47" s="8">
        <v>0.23786407766990292</v>
      </c>
      <c r="R47" s="8">
        <v>0</v>
      </c>
      <c r="S47" s="8">
        <v>0.10952380952380972</v>
      </c>
      <c r="T47" s="8">
        <v>0</v>
      </c>
      <c r="U47" s="8">
        <v>5.9233449477352033E-2</v>
      </c>
      <c r="V47" s="8">
        <v>0.10833333333333332</v>
      </c>
      <c r="W47" s="8">
        <v>9.4559585492228079E-2</v>
      </c>
      <c r="X47" s="8">
        <v>4.7058823529411785E-2</v>
      </c>
      <c r="Y47" s="8">
        <v>6.3471502590673509E-2</v>
      </c>
      <c r="Z47" s="8">
        <v>2.4752475247524962E-2</v>
      </c>
      <c r="AA47" s="8">
        <v>8.1360946745562227E-2</v>
      </c>
      <c r="AB47" s="8">
        <v>9.2920353982300891E-2</v>
      </c>
      <c r="AC47" s="8">
        <v>7.8873239436619752E-2</v>
      </c>
      <c r="AD47" s="8">
        <v>5.9171597633135261E-3</v>
      </c>
      <c r="AE47" s="8">
        <v>7.4404761904761862E-2</v>
      </c>
      <c r="AF47" s="8">
        <v>0.23943661971830979</v>
      </c>
      <c r="AG47" s="8">
        <v>6.7961165048543604E-2</v>
      </c>
      <c r="AH47" s="8">
        <v>8.5714285714285715E-2</v>
      </c>
      <c r="AI47" s="8">
        <v>0</v>
      </c>
      <c r="AJ47" s="8">
        <v>7.987220447284232E-3</v>
      </c>
      <c r="AK47" s="8">
        <v>1.1869436201780499E-2</v>
      </c>
      <c r="AL47" s="8">
        <v>2.3728813559322059E-2</v>
      </c>
      <c r="AM47" s="8">
        <v>5.1612903225806341E-2</v>
      </c>
      <c r="AN47" s="8">
        <v>4.9230769230769127E-2</v>
      </c>
      <c r="AO47" s="8">
        <v>6.8376068376068369E-2</v>
      </c>
      <c r="AP47" s="8">
        <v>0.10164835164835166</v>
      </c>
      <c r="AQ47" s="8">
        <v>5.4913294797687889E-2</v>
      </c>
      <c r="AR47" s="8">
        <v>4.5801526717557252E-2</v>
      </c>
      <c r="AS47" s="8">
        <v>0</v>
      </c>
      <c r="AT47" s="8"/>
      <c r="AU47" s="8"/>
      <c r="AV47" s="8"/>
      <c r="AW47" s="8"/>
      <c r="AX47" s="8"/>
      <c r="AY47" s="8"/>
      <c r="AZ47" s="8"/>
      <c r="BA47" s="8"/>
      <c r="BB47" s="8"/>
    </row>
    <row r="48" spans="1:54" x14ac:dyDescent="0.25">
      <c r="A48" s="9">
        <v>5407</v>
      </c>
      <c r="B48" s="8">
        <v>0.15575916230366482</v>
      </c>
      <c r="C48" s="8">
        <v>0.12393162393162392</v>
      </c>
      <c r="D48" s="8">
        <v>0.13461538461538478</v>
      </c>
      <c r="E48" s="8">
        <v>9.3406593406593311E-2</v>
      </c>
      <c r="F48" s="8">
        <v>2.2471910112359651E-2</v>
      </c>
      <c r="G48" s="8">
        <v>0.17226890756302538</v>
      </c>
      <c r="H48" s="8">
        <v>0</v>
      </c>
      <c r="I48" s="8">
        <v>7.3995771670190391E-2</v>
      </c>
      <c r="J48" s="8">
        <v>0</v>
      </c>
      <c r="K48" s="8">
        <v>5.1282051282051461E-2</v>
      </c>
      <c r="L48" s="8">
        <v>0</v>
      </c>
      <c r="M48" s="8">
        <v>1.4285714285714266E-2</v>
      </c>
      <c r="N48" s="8">
        <v>1.3368983957219234E-2</v>
      </c>
      <c r="O48" s="8">
        <v>2.8901734104046322E-2</v>
      </c>
      <c r="P48" s="8">
        <v>0</v>
      </c>
      <c r="Q48" s="8">
        <v>0.26625386996904016</v>
      </c>
      <c r="R48" s="8">
        <v>0</v>
      </c>
      <c r="S48" s="8">
        <v>0.20113314447592062</v>
      </c>
      <c r="T48" s="8">
        <v>1.2295081967213288E-2</v>
      </c>
      <c r="U48" s="8">
        <v>0.13535031847133749</v>
      </c>
      <c r="V48" s="8">
        <v>8.6402266288951812E-2</v>
      </c>
      <c r="W48" s="8">
        <v>7.3878627968337801E-2</v>
      </c>
      <c r="X48" s="8">
        <v>0</v>
      </c>
      <c r="Y48" s="8">
        <v>0</v>
      </c>
      <c r="Z48" s="8">
        <v>0.17499999999999999</v>
      </c>
      <c r="AA48" s="8">
        <v>6.024096385542161E-2</v>
      </c>
      <c r="AB48" s="8">
        <v>9.1176470588235192E-2</v>
      </c>
      <c r="AC48" s="8">
        <v>8.4958217270194911E-2</v>
      </c>
      <c r="AD48" s="8">
        <v>0.12790697674418589</v>
      </c>
      <c r="AE48" s="8">
        <v>5.6451612903225701E-2</v>
      </c>
      <c r="AF48" s="8">
        <v>0.18712574850299404</v>
      </c>
      <c r="AG48" s="8">
        <v>8.2142857142857295E-2</v>
      </c>
      <c r="AH48" s="8">
        <v>9.2476489028213052E-2</v>
      </c>
      <c r="AI48" s="8">
        <v>0</v>
      </c>
      <c r="AJ48" s="8">
        <v>7.9646017699115224E-2</v>
      </c>
      <c r="AK48" s="8">
        <v>3.8793103448275683E-2</v>
      </c>
      <c r="AL48" s="8">
        <v>0.1173780487804879</v>
      </c>
      <c r="AM48" s="8">
        <v>2.7960526315789498E-2</v>
      </c>
      <c r="AN48" s="8">
        <v>2.6645768025078391E-2</v>
      </c>
      <c r="AO48" s="8">
        <v>9.7527472527472445E-2</v>
      </c>
      <c r="AP48" s="8">
        <v>0.10245901639344263</v>
      </c>
      <c r="AQ48" s="8">
        <v>6.1428571428571353E-2</v>
      </c>
      <c r="AR48" s="8">
        <v>5.163727959697724E-2</v>
      </c>
      <c r="AS48" s="8">
        <v>0</v>
      </c>
      <c r="AT48" s="8">
        <v>0</v>
      </c>
      <c r="AU48" s="8"/>
      <c r="AV48" s="8"/>
      <c r="AW48" s="8"/>
      <c r="AX48" s="8"/>
      <c r="AY48" s="8"/>
      <c r="AZ48" s="8"/>
      <c r="BA48" s="8"/>
      <c r="BB48" s="8"/>
    </row>
    <row r="49" spans="1:54" x14ac:dyDescent="0.25">
      <c r="A49" s="9">
        <v>5408</v>
      </c>
      <c r="B49" s="8">
        <v>0.17816091954022992</v>
      </c>
      <c r="C49" s="8">
        <v>0.33500000000000002</v>
      </c>
      <c r="D49" s="8">
        <v>0.21404109589041104</v>
      </c>
      <c r="E49" s="8">
        <v>0.12252964426877454</v>
      </c>
      <c r="F49" s="8">
        <v>0.2</v>
      </c>
      <c r="G49" s="8">
        <v>0.17035398230088489</v>
      </c>
      <c r="H49" s="8">
        <v>4.3624161073825385E-2</v>
      </c>
      <c r="I49" s="8">
        <v>0.30453697949036679</v>
      </c>
      <c r="J49" s="8">
        <v>0.12207357859531785</v>
      </c>
      <c r="K49" s="8">
        <v>7.7868852459016508E-2</v>
      </c>
      <c r="L49" s="8">
        <v>0.14705882352941177</v>
      </c>
      <c r="M49" s="8">
        <v>0.18556701030927855</v>
      </c>
      <c r="N49" s="8">
        <v>0.11525423728813562</v>
      </c>
      <c r="O49" s="8">
        <v>0.21649484536082472</v>
      </c>
      <c r="P49" s="8">
        <v>0.20529801324503322</v>
      </c>
      <c r="Q49" s="8">
        <v>0.41095890410958913</v>
      </c>
      <c r="R49" s="8">
        <v>0.23888888888888887</v>
      </c>
      <c r="S49" s="8">
        <v>0.1674641148325359</v>
      </c>
      <c r="T49" s="8">
        <v>4.6992481203007419E-2</v>
      </c>
      <c r="U49" s="8">
        <v>9.090909090909283E-3</v>
      </c>
      <c r="V49" s="8">
        <v>9.1101694915254175E-2</v>
      </c>
      <c r="W49" s="8">
        <v>0.24999999999999983</v>
      </c>
      <c r="X49" s="8">
        <v>0.15039062500000006</v>
      </c>
      <c r="Y49" s="8">
        <v>0.14141414141414163</v>
      </c>
      <c r="Z49" s="8">
        <v>0.20920502092050225</v>
      </c>
      <c r="AA49" s="8">
        <v>9.3333333333333296E-2</v>
      </c>
      <c r="AB49" s="8">
        <v>5.1886792452830108E-2</v>
      </c>
      <c r="AC49" s="8">
        <v>0.13529411764705879</v>
      </c>
      <c r="AD49" s="8">
        <v>0.20034843205574906</v>
      </c>
      <c r="AE49" s="8">
        <v>0.24528301886792442</v>
      </c>
      <c r="AF49" s="8">
        <v>0.34072580645161299</v>
      </c>
      <c r="AG49" s="8">
        <v>0.22050561797752805</v>
      </c>
      <c r="AH49" s="8">
        <v>0.2591836734693877</v>
      </c>
      <c r="AI49" s="8">
        <v>7.4218750000000097E-2</v>
      </c>
      <c r="AJ49" s="8">
        <v>8.1081081081081086E-2</v>
      </c>
      <c r="AK49" s="8">
        <v>0.13218390804597704</v>
      </c>
      <c r="AL49" s="8">
        <v>0.18609865470852024</v>
      </c>
      <c r="AM49" s="8">
        <v>6.2500000000000056E-2</v>
      </c>
      <c r="AN49" s="8">
        <v>0.15975103734439844</v>
      </c>
      <c r="AO49" s="8">
        <v>0.29552715654952066</v>
      </c>
      <c r="AP49" s="8">
        <v>0.26500000000000001</v>
      </c>
      <c r="AQ49" s="8">
        <v>0.29552715654952083</v>
      </c>
      <c r="AR49" s="8">
        <v>0.16093750000000009</v>
      </c>
      <c r="AS49" s="8">
        <v>0.17953020134228193</v>
      </c>
      <c r="AT49" s="8">
        <v>0.24307692307692311</v>
      </c>
      <c r="AU49" s="8">
        <v>0</v>
      </c>
      <c r="AV49" s="8"/>
      <c r="AW49" s="8"/>
      <c r="AX49" s="8"/>
      <c r="AY49" s="8"/>
      <c r="AZ49" s="8"/>
      <c r="BA49" s="8"/>
      <c r="BB49" s="8"/>
    </row>
    <row r="50" spans="1:54" x14ac:dyDescent="0.25">
      <c r="A50" s="9" t="s">
        <v>42</v>
      </c>
      <c r="B50" s="8">
        <v>0.20030120481927721</v>
      </c>
      <c r="C50" s="8">
        <v>0.20977917981072552</v>
      </c>
      <c r="D50" s="8">
        <v>0.23569482288828345</v>
      </c>
      <c r="E50" s="8">
        <v>0.2621621621621622</v>
      </c>
      <c r="F50" s="8">
        <v>0.21774193548387097</v>
      </c>
      <c r="G50" s="8">
        <v>0.24763406940063085</v>
      </c>
      <c r="H50" s="8">
        <v>2.8901734104046142E-2</v>
      </c>
      <c r="I50" s="8">
        <v>0.14032496307237816</v>
      </c>
      <c r="J50" s="8">
        <v>0.1042857142857144</v>
      </c>
      <c r="K50" s="8">
        <v>0.20231213872832376</v>
      </c>
      <c r="L50" s="8">
        <v>0.1394230769230769</v>
      </c>
      <c r="M50" s="8">
        <v>0.20661157024793406</v>
      </c>
      <c r="N50" s="8">
        <v>0.17678100263852245</v>
      </c>
      <c r="O50" s="8">
        <v>0.21408450704225346</v>
      </c>
      <c r="P50" s="8">
        <v>0.11550151975683888</v>
      </c>
      <c r="Q50" s="8">
        <v>0.32835820895522394</v>
      </c>
      <c r="R50" s="8">
        <v>0.16720779220779217</v>
      </c>
      <c r="S50" s="8">
        <v>0.33035714285714285</v>
      </c>
      <c r="T50" s="8">
        <v>0.14225352112676062</v>
      </c>
      <c r="U50" s="8">
        <v>0.18129770992366417</v>
      </c>
      <c r="V50" s="8">
        <v>0.26454293628808867</v>
      </c>
      <c r="W50" s="8">
        <v>0.25569620253164554</v>
      </c>
      <c r="X50" s="8">
        <v>0.19126506024096382</v>
      </c>
      <c r="Y50" s="8">
        <v>0.19473684210526326</v>
      </c>
      <c r="Z50" s="8">
        <v>0.18367346938775508</v>
      </c>
      <c r="AA50" s="8">
        <v>0.25655976676384828</v>
      </c>
      <c r="AB50" s="8">
        <v>0.24776119402985086</v>
      </c>
      <c r="AC50" s="8">
        <v>0.22206303724928358</v>
      </c>
      <c r="AD50" s="8">
        <v>0.19396551724137948</v>
      </c>
      <c r="AE50" s="8">
        <v>0.17137096774193541</v>
      </c>
      <c r="AF50" s="8">
        <v>0.17816091954022989</v>
      </c>
      <c r="AG50" s="8">
        <v>0.22887323943661972</v>
      </c>
      <c r="AH50" s="8">
        <v>4.7131147540983423E-2</v>
      </c>
      <c r="AI50" s="8">
        <v>0.11384615384615393</v>
      </c>
      <c r="AJ50" s="8">
        <v>0.20062695924764898</v>
      </c>
      <c r="AK50" s="8">
        <v>0.13551401869158897</v>
      </c>
      <c r="AL50" s="8">
        <v>0.22499999999999998</v>
      </c>
      <c r="AM50" s="8">
        <v>0.22058823529411764</v>
      </c>
      <c r="AN50" s="8">
        <v>0.16059602649006616</v>
      </c>
      <c r="AO50" s="8">
        <v>0.22649572649572666</v>
      </c>
      <c r="AP50" s="8">
        <v>0.21075581395348836</v>
      </c>
      <c r="AQ50" s="8">
        <v>0.22869318181818174</v>
      </c>
      <c r="AR50" s="8">
        <v>0.1807692307692309</v>
      </c>
      <c r="AS50" s="8">
        <v>7.366771159874598E-2</v>
      </c>
      <c r="AT50" s="8">
        <v>8.8957055214724037E-2</v>
      </c>
      <c r="AU50" s="8">
        <v>0.31272727272727263</v>
      </c>
      <c r="AV50" s="8">
        <v>0</v>
      </c>
      <c r="AW50" s="8"/>
      <c r="AX50" s="8"/>
      <c r="AY50" s="8"/>
      <c r="AZ50" s="8"/>
      <c r="BA50" s="8"/>
      <c r="BB50" s="8"/>
    </row>
    <row r="51" spans="1:54" x14ac:dyDescent="0.25">
      <c r="A51" s="9" t="s">
        <v>52</v>
      </c>
      <c r="B51" s="8">
        <v>0.2610294117647059</v>
      </c>
      <c r="C51" s="8">
        <v>0.21074380165289272</v>
      </c>
      <c r="D51" s="8">
        <v>0.22426470588235281</v>
      </c>
      <c r="E51" s="8">
        <v>0.25721153846153844</v>
      </c>
      <c r="F51" s="8">
        <v>0.20243902439024389</v>
      </c>
      <c r="G51" s="8">
        <v>0.1527777777777776</v>
      </c>
      <c r="H51" s="8">
        <v>0.12264150943396228</v>
      </c>
      <c r="I51" s="8">
        <v>0.12352586726349295</v>
      </c>
      <c r="J51" s="8">
        <v>0.11964735516372803</v>
      </c>
      <c r="K51" s="8">
        <v>0.240875912408759</v>
      </c>
      <c r="L51" s="8">
        <v>0.16803278688524573</v>
      </c>
      <c r="M51" s="8">
        <v>0.20197044334975375</v>
      </c>
      <c r="N51" s="8">
        <v>0.15533980582524279</v>
      </c>
      <c r="O51" s="8">
        <v>0.27917620137299776</v>
      </c>
      <c r="P51" s="8">
        <v>0.16153846153846169</v>
      </c>
      <c r="Q51" s="8">
        <v>0.41935483870967744</v>
      </c>
      <c r="R51" s="8">
        <v>0.2029972752043597</v>
      </c>
      <c r="S51" s="8">
        <v>0.30026809651474534</v>
      </c>
      <c r="T51" s="8">
        <v>0.21724137931034471</v>
      </c>
      <c r="U51" s="8">
        <v>0.27601156069364169</v>
      </c>
      <c r="V51" s="8">
        <v>0.24625000000000005</v>
      </c>
      <c r="W51" s="8">
        <v>0.30084745762711868</v>
      </c>
      <c r="X51" s="8">
        <v>0.26802884615384626</v>
      </c>
      <c r="Y51" s="8">
        <v>0.21379310344827587</v>
      </c>
      <c r="Z51" s="8">
        <v>0.2333333333333335</v>
      </c>
      <c r="AA51" s="8">
        <v>0.26884422110552775</v>
      </c>
      <c r="AB51" s="8">
        <v>0.17478510028653302</v>
      </c>
      <c r="AC51" s="8">
        <v>0.23125000000000004</v>
      </c>
      <c r="AD51" s="8">
        <v>0.18217054263565891</v>
      </c>
      <c r="AE51" s="8">
        <v>0.16292134831460672</v>
      </c>
      <c r="AF51" s="8">
        <v>0.28223495702005724</v>
      </c>
      <c r="AG51" s="8">
        <v>0.23584905660377348</v>
      </c>
      <c r="AH51" s="8">
        <v>0.2762803234501347</v>
      </c>
      <c r="AI51" s="8">
        <v>0.19801980198019797</v>
      </c>
      <c r="AJ51" s="8">
        <v>0.17796610169491509</v>
      </c>
      <c r="AK51" s="8">
        <v>0.19615384615384615</v>
      </c>
      <c r="AL51" s="8">
        <v>0.25828729281767965</v>
      </c>
      <c r="AM51" s="8">
        <v>0.24794520547945204</v>
      </c>
      <c r="AN51" s="8">
        <v>0.25578406169665807</v>
      </c>
      <c r="AO51" s="8">
        <v>0.24632352941176469</v>
      </c>
      <c r="AP51" s="8">
        <v>0.27476415094339623</v>
      </c>
      <c r="AQ51" s="8">
        <v>0.26610978520286405</v>
      </c>
      <c r="AR51" s="8">
        <v>0.1957013574660634</v>
      </c>
      <c r="AS51" s="8">
        <v>0.20693779904306223</v>
      </c>
      <c r="AT51" s="8">
        <v>0.15696202531645564</v>
      </c>
      <c r="AU51" s="8">
        <v>0.35714285714285726</v>
      </c>
      <c r="AV51" s="8">
        <v>0.19533527696792993</v>
      </c>
      <c r="AW51" s="8">
        <v>0</v>
      </c>
      <c r="AX51" s="8"/>
      <c r="AY51" s="8"/>
      <c r="AZ51" s="8"/>
      <c r="BA51" s="8"/>
      <c r="BB51" s="8"/>
    </row>
    <row r="52" spans="1:54" x14ac:dyDescent="0.25">
      <c r="A52" s="9" t="s">
        <v>43</v>
      </c>
      <c r="B52" s="8">
        <v>0.1875</v>
      </c>
      <c r="C52" s="8">
        <v>0.14877300613496944</v>
      </c>
      <c r="D52" s="8">
        <v>9.8240469208211112E-2</v>
      </c>
      <c r="E52" s="8">
        <v>0.15254237288135594</v>
      </c>
      <c r="F52" s="8">
        <v>5.0746268656716394E-2</v>
      </c>
      <c r="G52" s="8">
        <v>0.13517915309446243</v>
      </c>
      <c r="H52" s="8">
        <v>3.4574468085106405E-2</v>
      </c>
      <c r="I52" s="8">
        <v>0.13337496654474076</v>
      </c>
      <c r="J52" s="8">
        <v>4.6218487394957979E-2</v>
      </c>
      <c r="K52" s="8">
        <v>4.7169811320754526E-2</v>
      </c>
      <c r="L52" s="8">
        <v>9.6330275229357609E-2</v>
      </c>
      <c r="M52" s="8">
        <v>0.13461538461538466</v>
      </c>
      <c r="N52" s="8">
        <v>8.3783783783783858E-2</v>
      </c>
      <c r="O52" s="8">
        <v>0.10000000000000002</v>
      </c>
      <c r="P52" s="8">
        <v>9.9150141643059589E-2</v>
      </c>
      <c r="Q52" s="8">
        <v>0.34285714285714286</v>
      </c>
      <c r="R52" s="8">
        <v>0.10567823343848591</v>
      </c>
      <c r="S52" s="8">
        <v>9.3525179856115234E-2</v>
      </c>
      <c r="T52" s="8">
        <v>2.7859237536656867E-2</v>
      </c>
      <c r="U52" s="8">
        <v>9.5505617977528323E-2</v>
      </c>
      <c r="V52" s="8">
        <v>8.0188679245283029E-2</v>
      </c>
      <c r="W52" s="8">
        <v>0.19950124688279311</v>
      </c>
      <c r="X52" s="8">
        <v>0.12831858407079663</v>
      </c>
      <c r="Y52" s="8">
        <v>9.7560975609756101E-2</v>
      </c>
      <c r="Z52" s="8">
        <v>0.14696485623003197</v>
      </c>
      <c r="AA52" s="8">
        <v>0.13230769230769232</v>
      </c>
      <c r="AB52" s="8">
        <v>0.12539184952978064</v>
      </c>
      <c r="AC52" s="8">
        <v>9.8187311178247763E-2</v>
      </c>
      <c r="AD52" s="8">
        <v>7.6576576576576585E-2</v>
      </c>
      <c r="AE52" s="8">
        <v>0.10612244897959201</v>
      </c>
      <c r="AF52" s="8">
        <v>0.21844660194174739</v>
      </c>
      <c r="AG52" s="8">
        <v>0.1993243243243242</v>
      </c>
      <c r="AH52" s="8">
        <v>0.21363636363636362</v>
      </c>
      <c r="AI52" s="8">
        <v>6.5281899109792194E-2</v>
      </c>
      <c r="AJ52" s="8">
        <v>8.4415584415584388E-2</v>
      </c>
      <c r="AK52" s="8">
        <v>3.6392405063291229E-2</v>
      </c>
      <c r="AL52" s="8">
        <v>0.14638157894736847</v>
      </c>
      <c r="AM52" s="8">
        <v>0.11499999999999981</v>
      </c>
      <c r="AN52" s="8">
        <v>0.13425925925925908</v>
      </c>
      <c r="AO52" s="8">
        <v>0.21240105540897106</v>
      </c>
      <c r="AP52" s="8">
        <v>0.10090361445783143</v>
      </c>
      <c r="AQ52" s="8">
        <v>0.15439093484419272</v>
      </c>
      <c r="AR52" s="8">
        <v>4.8076923076923149E-2</v>
      </c>
      <c r="AS52" s="8">
        <v>6.2500000000000097E-2</v>
      </c>
      <c r="AT52" s="8">
        <v>6.6282420749279453E-2</v>
      </c>
      <c r="AU52" s="8">
        <v>0.19702602230483285</v>
      </c>
      <c r="AV52" s="8">
        <v>0.21929824561403494</v>
      </c>
      <c r="AW52" s="8">
        <v>9.009009009009028E-2</v>
      </c>
      <c r="AX52" s="8">
        <v>0</v>
      </c>
      <c r="AY52" s="8"/>
      <c r="AZ52" s="8"/>
      <c r="BA52" s="8"/>
      <c r="BB52" s="8"/>
    </row>
    <row r="53" spans="1:54" x14ac:dyDescent="0.25">
      <c r="A53" s="9" t="s">
        <v>47</v>
      </c>
      <c r="B53" s="8">
        <v>0.19369369369369369</v>
      </c>
      <c r="C53" s="8">
        <v>0.17961165048543709</v>
      </c>
      <c r="D53" s="8">
        <v>0.16124260355029582</v>
      </c>
      <c r="E53" s="8">
        <v>0.21142857142857138</v>
      </c>
      <c r="F53" s="8">
        <v>8.1249999999999975E-2</v>
      </c>
      <c r="G53" s="8">
        <v>7.1153846153846317E-2</v>
      </c>
      <c r="H53" s="8">
        <v>4.5070422535211291E-2</v>
      </c>
      <c r="I53" s="8">
        <v>8.4798345398138714E-2</v>
      </c>
      <c r="J53" s="8">
        <v>6.637168141592921E-2</v>
      </c>
      <c r="K53" s="8">
        <v>0.14153846153846145</v>
      </c>
      <c r="L53" s="8">
        <v>5.7291666666666449E-2</v>
      </c>
      <c r="M53" s="8">
        <v>0.16379310344827586</v>
      </c>
      <c r="N53" s="8">
        <v>0.12983425414364633</v>
      </c>
      <c r="O53" s="8">
        <v>0.1402439024390244</v>
      </c>
      <c r="P53" s="8">
        <v>7.2555205047318716E-2</v>
      </c>
      <c r="Q53" s="8">
        <v>0.23430962343096229</v>
      </c>
      <c r="R53" s="8">
        <v>0.14918032786885257</v>
      </c>
      <c r="S53" s="8">
        <v>0.15555555555555559</v>
      </c>
      <c r="T53" s="8">
        <v>8.7537091988130464E-2</v>
      </c>
      <c r="U53" s="8">
        <v>4.1850220264317103E-2</v>
      </c>
      <c r="V53" s="8">
        <v>0.11677631578947377</v>
      </c>
      <c r="W53" s="8">
        <v>0.26485148514851492</v>
      </c>
      <c r="X53" s="8">
        <v>0.13535031847133769</v>
      </c>
      <c r="Y53" s="8">
        <v>0.13927576601671304</v>
      </c>
      <c r="Z53" s="8">
        <v>0.16206896551724131</v>
      </c>
      <c r="AA53" s="8">
        <v>0.18611987381703482</v>
      </c>
      <c r="AB53" s="8">
        <v>0.16118421052631585</v>
      </c>
      <c r="AC53" s="8">
        <v>0.10294117647058842</v>
      </c>
      <c r="AD53" s="8">
        <v>0.14864864864864866</v>
      </c>
      <c r="AE53" s="8">
        <v>0.10583153347732184</v>
      </c>
      <c r="AF53" s="8">
        <v>0.16984732824427487</v>
      </c>
      <c r="AG53" s="8">
        <v>0.23085846867749418</v>
      </c>
      <c r="AH53" s="8">
        <v>0.19624573378839583</v>
      </c>
      <c r="AI53" s="8">
        <v>5.5194805194805172E-2</v>
      </c>
      <c r="AJ53" s="8">
        <v>0.10416666666666663</v>
      </c>
      <c r="AK53" s="8">
        <v>7.7302631578947456E-2</v>
      </c>
      <c r="AL53" s="8">
        <v>0.18793103448275855</v>
      </c>
      <c r="AM53" s="8">
        <v>0.14964788732394382</v>
      </c>
      <c r="AN53" s="8">
        <v>0.15624999999999989</v>
      </c>
      <c r="AO53" s="8">
        <v>0.23961218836565104</v>
      </c>
      <c r="AP53" s="8">
        <v>0.15015479876161</v>
      </c>
      <c r="AQ53" s="8">
        <v>0.1878698224852072</v>
      </c>
      <c r="AR53" s="8">
        <v>0.14228723404255325</v>
      </c>
      <c r="AS53" s="8">
        <v>0.12205882352941179</v>
      </c>
      <c r="AT53" s="8">
        <v>0.1124260355029585</v>
      </c>
      <c r="AU53" s="8">
        <v>0.18297872340425539</v>
      </c>
      <c r="AV53" s="8">
        <v>6.5384615384615555E-2</v>
      </c>
      <c r="AW53" s="8">
        <v>6.0606060606060809E-2</v>
      </c>
      <c r="AX53" s="8">
        <v>5.263157894736864E-2</v>
      </c>
      <c r="AY53" s="8">
        <v>0</v>
      </c>
      <c r="AZ53" s="8"/>
      <c r="BA53" s="8"/>
      <c r="BB53" s="8"/>
    </row>
    <row r="54" spans="1:54" x14ac:dyDescent="0.25">
      <c r="A54" s="9" t="s">
        <v>48</v>
      </c>
      <c r="B54" s="8">
        <v>0.18882175226586109</v>
      </c>
      <c r="C54" s="8">
        <v>0.14646464646464649</v>
      </c>
      <c r="D54" s="8">
        <v>0.13036809815950917</v>
      </c>
      <c r="E54" s="8">
        <v>0.22471910112359544</v>
      </c>
      <c r="F54" s="8">
        <v>0.14534883720930228</v>
      </c>
      <c r="G54" s="8">
        <v>0.12815884476534303</v>
      </c>
      <c r="H54" s="8">
        <v>2.0231213872832391E-2</v>
      </c>
      <c r="I54" s="8">
        <v>0.17670942142659424</v>
      </c>
      <c r="J54" s="8">
        <v>0.14690026954177893</v>
      </c>
      <c r="K54" s="8">
        <v>0.16467065868263464</v>
      </c>
      <c r="L54" s="8">
        <v>0.19196428571428556</v>
      </c>
      <c r="M54" s="8">
        <v>0.25575447570332488</v>
      </c>
      <c r="N54" s="8">
        <v>0.17754569190600517</v>
      </c>
      <c r="O54" s="8">
        <v>0.21448467966573825</v>
      </c>
      <c r="P54" s="8">
        <v>0.14534883720930242</v>
      </c>
      <c r="Q54" s="8">
        <v>0.38795986622073575</v>
      </c>
      <c r="R54" s="8">
        <v>0.15472312703583066</v>
      </c>
      <c r="S54" s="8">
        <v>0.24999999999999989</v>
      </c>
      <c r="T54" s="8">
        <v>0.10349854227405238</v>
      </c>
      <c r="U54" s="8">
        <v>0.17300380228136875</v>
      </c>
      <c r="V54" s="8">
        <v>0.22173913043478261</v>
      </c>
      <c r="W54" s="8">
        <v>0.29952830188679247</v>
      </c>
      <c r="X54" s="8">
        <v>0.18955223880597025</v>
      </c>
      <c r="Y54" s="8">
        <v>0.21573604060913712</v>
      </c>
      <c r="Z54" s="8">
        <v>0.21359223300970875</v>
      </c>
      <c r="AA54" s="8">
        <v>0.27118644067796621</v>
      </c>
      <c r="AB54" s="8">
        <v>0.2837078651685393</v>
      </c>
      <c r="AC54" s="8">
        <v>0.1553846153846154</v>
      </c>
      <c r="AD54" s="8">
        <v>0.18534482758620691</v>
      </c>
      <c r="AE54" s="8">
        <v>0.13749999999999998</v>
      </c>
      <c r="AF54" s="8">
        <v>0.27980132450331141</v>
      </c>
      <c r="AG54" s="8">
        <v>0.21258907363420421</v>
      </c>
      <c r="AH54" s="8">
        <v>0.16489361702127661</v>
      </c>
      <c r="AI54" s="8">
        <v>0.11009174311926588</v>
      </c>
      <c r="AJ54" s="8">
        <v>0.18095238095238092</v>
      </c>
      <c r="AK54" s="8">
        <v>0.2076271186440678</v>
      </c>
      <c r="AL54" s="8">
        <v>0.2070707070707071</v>
      </c>
      <c r="AM54" s="8">
        <v>0.22096774193548394</v>
      </c>
      <c r="AN54" s="8">
        <v>0.17258064516129021</v>
      </c>
      <c r="AO54" s="8">
        <v>0.21571428571428566</v>
      </c>
      <c r="AP54" s="8">
        <v>0.22457627118644083</v>
      </c>
      <c r="AQ54" s="8">
        <v>0.15277777777777796</v>
      </c>
      <c r="AR54" s="8">
        <v>0.13770053475935823</v>
      </c>
      <c r="AS54" s="8">
        <v>5.5379746835443062E-2</v>
      </c>
      <c r="AT54" s="8">
        <v>0.19137466307277623</v>
      </c>
      <c r="AU54" s="8">
        <v>0.30685920577617332</v>
      </c>
      <c r="AV54" s="8">
        <v>0.10661764705882368</v>
      </c>
      <c r="AW54" s="8">
        <v>0.21629213483146076</v>
      </c>
      <c r="AX54" s="8">
        <v>0.198813056379822</v>
      </c>
      <c r="AY54" s="8">
        <v>8.888888888888892E-2</v>
      </c>
      <c r="AZ54" s="8">
        <v>0</v>
      </c>
      <c r="BA54" s="8"/>
      <c r="BB54" s="8"/>
    </row>
    <row r="55" spans="1:54" ht="18.75" x14ac:dyDescent="0.3">
      <c r="A55" s="9" t="s">
        <v>41</v>
      </c>
      <c r="B55" s="8">
        <v>0.21891191709844568</v>
      </c>
      <c r="C55" s="8">
        <v>0.39684210526315783</v>
      </c>
      <c r="D55" s="8">
        <v>0.31788793103448271</v>
      </c>
      <c r="E55" s="8">
        <v>0.29772727272727278</v>
      </c>
      <c r="F55" s="8">
        <v>0.24480369515011552</v>
      </c>
      <c r="G55" s="8">
        <v>0.33048780487804874</v>
      </c>
      <c r="H55" s="8">
        <v>0.15454545454545451</v>
      </c>
      <c r="I55" s="8">
        <v>0.30172413793103442</v>
      </c>
      <c r="J55" s="8">
        <v>0.20568181818181824</v>
      </c>
      <c r="K55" s="8">
        <v>0.21212121212121213</v>
      </c>
      <c r="L55" s="8">
        <v>0.26092233009708743</v>
      </c>
      <c r="M55" s="8">
        <v>0.23404255319148948</v>
      </c>
      <c r="N55" s="8">
        <v>0.16546762589928071</v>
      </c>
      <c r="O55" s="8">
        <v>0.25178147268408541</v>
      </c>
      <c r="P55" s="8">
        <v>0.31302521008403356</v>
      </c>
      <c r="Q55" s="8">
        <v>0.4345549738219896</v>
      </c>
      <c r="R55" s="8">
        <v>0.28132678132678129</v>
      </c>
      <c r="S55" s="8">
        <v>0.32207792207792202</v>
      </c>
      <c r="T55" s="8">
        <v>0.13797468354430376</v>
      </c>
      <c r="U55" s="8">
        <v>0.33021390374331561</v>
      </c>
      <c r="V55" s="8">
        <v>0.21891191709844568</v>
      </c>
      <c r="W55" s="8">
        <v>0.20863309352517972</v>
      </c>
      <c r="X55" s="8">
        <v>0.22911392405063288</v>
      </c>
      <c r="Y55" s="8">
        <v>0.18377088305489267</v>
      </c>
      <c r="Z55" s="8">
        <v>0.34285714285714275</v>
      </c>
      <c r="AA55" s="8">
        <v>0.23218997361477564</v>
      </c>
      <c r="AB55" s="8">
        <v>0.24804177545691913</v>
      </c>
      <c r="AC55" s="8">
        <v>0.2554479418886198</v>
      </c>
      <c r="AD55" s="8">
        <v>0.30895196506550227</v>
      </c>
      <c r="AE55" s="8">
        <v>0.25500000000000006</v>
      </c>
      <c r="AF55" s="14">
        <v>0.48029045643153523</v>
      </c>
      <c r="AG55" s="8">
        <v>0.22281449893390196</v>
      </c>
      <c r="AH55" s="8">
        <v>0.38417431192660551</v>
      </c>
      <c r="AI55" s="8">
        <v>0.2568807339449542</v>
      </c>
      <c r="AJ55" s="8">
        <v>0.25575447570332488</v>
      </c>
      <c r="AK55" s="8">
        <v>0.19615384615384629</v>
      </c>
      <c r="AL55" s="8">
        <v>0.34191176470588225</v>
      </c>
      <c r="AM55" s="8">
        <v>0.32222222222222224</v>
      </c>
      <c r="AN55" s="8">
        <v>0.33448275862068966</v>
      </c>
      <c r="AO55" s="8">
        <v>0.32860262008733632</v>
      </c>
      <c r="AP55" s="8">
        <v>0.3994140625</v>
      </c>
      <c r="AQ55" s="8">
        <v>0.28654292343387472</v>
      </c>
      <c r="AR55" s="8">
        <v>0.24841437632135313</v>
      </c>
      <c r="AS55" s="8">
        <v>0.16075949367088604</v>
      </c>
      <c r="AT55" s="8">
        <v>0.2838709677419356</v>
      </c>
      <c r="AU55" s="8">
        <v>0.36260623229461753</v>
      </c>
      <c r="AV55" s="8">
        <v>0.42619542619542622</v>
      </c>
      <c r="AW55" s="8">
        <v>0.38703339882121807</v>
      </c>
      <c r="AX55" s="8">
        <v>0.3018433179723502</v>
      </c>
      <c r="AY55" s="8">
        <v>0.36009174311926595</v>
      </c>
      <c r="AZ55" s="8">
        <v>0.32771084337349393</v>
      </c>
      <c r="BA55" s="8">
        <v>0</v>
      </c>
      <c r="BB55" s="8"/>
    </row>
    <row r="56" spans="1:54" x14ac:dyDescent="0.25">
      <c r="A56" s="9" t="s">
        <v>44</v>
      </c>
      <c r="B56" s="8">
        <v>6.426332288401243E-2</v>
      </c>
      <c r="C56" s="8">
        <v>0.16124260355029579</v>
      </c>
      <c r="D56" s="8">
        <v>5.0000000000000183E-2</v>
      </c>
      <c r="E56" s="8">
        <v>0.14285714285714271</v>
      </c>
      <c r="F56" s="8">
        <v>5.8139534883721034E-2</v>
      </c>
      <c r="G56" s="8">
        <v>5.4945054945057274E-3</v>
      </c>
      <c r="H56" s="8">
        <v>3.90625E-2</v>
      </c>
      <c r="I56" s="8">
        <v>8.6647209047792911E-2</v>
      </c>
      <c r="J56" s="8">
        <v>1.282051282051264E-2</v>
      </c>
      <c r="K56" s="8">
        <v>0.12957746478873242</v>
      </c>
      <c r="L56" s="8">
        <v>0.11842105263157912</v>
      </c>
      <c r="M56" s="8">
        <v>0.17480719794344471</v>
      </c>
      <c r="N56" s="8">
        <v>0.10389610389610381</v>
      </c>
      <c r="O56" s="8">
        <v>0.13091922005571024</v>
      </c>
      <c r="P56" s="8">
        <v>0.11475409836065574</v>
      </c>
      <c r="Q56" s="8">
        <v>0.32807570977917977</v>
      </c>
      <c r="R56" s="8">
        <v>0.20467032967032972</v>
      </c>
      <c r="S56" s="8">
        <v>6.5217391304347824E-2</v>
      </c>
      <c r="T56" s="8">
        <v>5.9888579387186724E-2</v>
      </c>
      <c r="U56" s="8">
        <v>4.4401544401544507E-2</v>
      </c>
      <c r="V56" s="8">
        <v>3.7096774193548274E-2</v>
      </c>
      <c r="W56" s="8">
        <v>0.20048899755501229</v>
      </c>
      <c r="X56" s="8">
        <v>0.13610315186246427</v>
      </c>
      <c r="Y56" s="8">
        <v>0.12628865979381435</v>
      </c>
      <c r="Z56" s="8">
        <v>7.4576271186440765E-2</v>
      </c>
      <c r="AA56" s="8">
        <v>0.17241379310344829</v>
      </c>
      <c r="AB56" s="8">
        <v>0.12844036697247688</v>
      </c>
      <c r="AC56" s="8">
        <v>7.1646341463414712E-2</v>
      </c>
      <c r="AD56" s="8">
        <v>4.7112462006079006E-2</v>
      </c>
      <c r="AE56" s="8">
        <v>8.829568788501016E-2</v>
      </c>
      <c r="AF56" s="8">
        <v>0.24772036474164141</v>
      </c>
      <c r="AG56" s="8">
        <v>0.15930232558139537</v>
      </c>
      <c r="AH56" s="8">
        <v>0.24142857142857138</v>
      </c>
      <c r="AI56" s="8">
        <v>3.8922155688622777E-2</v>
      </c>
      <c r="AJ56" s="8">
        <v>3.6789297658862991E-2</v>
      </c>
      <c r="AK56" s="8">
        <v>9.2105263157894565E-2</v>
      </c>
      <c r="AL56" s="8">
        <v>0.12664473684210537</v>
      </c>
      <c r="AM56" s="8">
        <v>6.3793103448275976E-2</v>
      </c>
      <c r="AN56" s="8">
        <v>0.15236686390532553</v>
      </c>
      <c r="AO56" s="8">
        <v>0.17924528301886791</v>
      </c>
      <c r="AP56" s="8">
        <v>0.13247863247863248</v>
      </c>
      <c r="AQ56" s="8">
        <v>0.11482558139534876</v>
      </c>
      <c r="AR56" s="8">
        <v>7.9634464751958206E-2</v>
      </c>
      <c r="AS56" s="8">
        <v>0.11693548387096774</v>
      </c>
      <c r="AT56" s="8">
        <v>0.18518518518518506</v>
      </c>
      <c r="AU56" s="8">
        <v>0.12941176470588239</v>
      </c>
      <c r="AV56" s="8">
        <v>0.23955431754874659</v>
      </c>
      <c r="AW56" s="8">
        <v>0.16260162601626016</v>
      </c>
      <c r="AX56" s="8">
        <v>2.2801302931596181E-2</v>
      </c>
      <c r="AY56" s="8">
        <v>4.1666666666666664E-2</v>
      </c>
      <c r="AZ56" s="8">
        <v>0.15853658536585374</v>
      </c>
      <c r="BA56" s="8">
        <v>0.28472222222222232</v>
      </c>
      <c r="BB56" s="8">
        <v>0</v>
      </c>
    </row>
    <row r="58" spans="1:54" x14ac:dyDescent="0.25">
      <c r="A58" s="15" t="s">
        <v>63</v>
      </c>
      <c r="B58" s="15"/>
      <c r="C58" s="15"/>
      <c r="D58" s="15"/>
      <c r="E58" s="15"/>
      <c r="F58" s="15"/>
      <c r="G58" s="15"/>
      <c r="H58" s="15"/>
    </row>
    <row r="59" spans="1:54" x14ac:dyDescent="0.25">
      <c r="A59" s="15"/>
      <c r="B59" s="15"/>
      <c r="C59" s="15"/>
      <c r="D59" s="15"/>
      <c r="E59" s="15"/>
      <c r="F59" s="15"/>
      <c r="G59" s="15"/>
      <c r="H59" s="15"/>
    </row>
    <row r="60" spans="1:54" x14ac:dyDescent="0.25">
      <c r="B60" s="10" t="s">
        <v>5</v>
      </c>
      <c r="C60" s="10" t="s">
        <v>49</v>
      </c>
      <c r="D60" s="10" t="s">
        <v>50</v>
      </c>
      <c r="E60" s="10" t="s">
        <v>45</v>
      </c>
      <c r="F60" s="10" t="s">
        <v>46</v>
      </c>
      <c r="G60" s="10" t="s">
        <v>51</v>
      </c>
      <c r="H60" s="10" t="s">
        <v>17</v>
      </c>
      <c r="I60" s="10" t="s">
        <v>18</v>
      </c>
      <c r="J60" s="10" t="s">
        <v>33</v>
      </c>
      <c r="K60" s="10" t="s">
        <v>34</v>
      </c>
      <c r="L60" s="10" t="s">
        <v>19</v>
      </c>
      <c r="M60" s="10" t="s">
        <v>35</v>
      </c>
      <c r="N60" s="10" t="s">
        <v>20</v>
      </c>
      <c r="O60" s="10" t="s">
        <v>27</v>
      </c>
      <c r="P60" s="10" t="s">
        <v>28</v>
      </c>
      <c r="Q60" s="10" t="s">
        <v>29</v>
      </c>
      <c r="R60" s="10" t="s">
        <v>30</v>
      </c>
      <c r="S60" s="10" t="s">
        <v>6</v>
      </c>
      <c r="T60" s="10" t="s">
        <v>7</v>
      </c>
      <c r="U60" s="10" t="s">
        <v>8</v>
      </c>
      <c r="V60" s="10" t="s">
        <v>9</v>
      </c>
      <c r="W60" s="10" t="s">
        <v>10</v>
      </c>
      <c r="X60" s="10" t="s">
        <v>11</v>
      </c>
      <c r="Y60" s="10" t="s">
        <v>12</v>
      </c>
      <c r="Z60" s="10" t="s">
        <v>13</v>
      </c>
      <c r="AA60" s="10" t="s">
        <v>14</v>
      </c>
      <c r="AB60" s="10" t="s">
        <v>15</v>
      </c>
      <c r="AC60" s="10" t="s">
        <v>16</v>
      </c>
      <c r="AD60" s="10" t="s">
        <v>0</v>
      </c>
      <c r="AE60" s="10" t="s">
        <v>21</v>
      </c>
      <c r="AF60" s="10" t="s">
        <v>22</v>
      </c>
      <c r="AG60" s="10" t="s">
        <v>36</v>
      </c>
      <c r="AH60" s="10" t="s">
        <v>23</v>
      </c>
      <c r="AI60" s="10" t="s">
        <v>37</v>
      </c>
      <c r="AJ60" s="10" t="s">
        <v>1</v>
      </c>
      <c r="AK60" s="10" t="s">
        <v>2</v>
      </c>
      <c r="AL60" s="10" t="s">
        <v>3</v>
      </c>
      <c r="AM60" s="10" t="s">
        <v>4</v>
      </c>
      <c r="AN60" s="10" t="s">
        <v>38</v>
      </c>
      <c r="AO60" s="10" t="s">
        <v>31</v>
      </c>
      <c r="AP60" s="10" t="s">
        <v>24</v>
      </c>
      <c r="AQ60" s="10" t="s">
        <v>39</v>
      </c>
      <c r="AR60" s="10" t="s">
        <v>25</v>
      </c>
      <c r="AS60" s="10" t="s">
        <v>26</v>
      </c>
      <c r="AT60" s="10" t="s">
        <v>40</v>
      </c>
      <c r="AU60" s="10" t="s">
        <v>32</v>
      </c>
      <c r="AV60" s="10" t="s">
        <v>42</v>
      </c>
      <c r="AW60" s="10" t="s">
        <v>52</v>
      </c>
      <c r="AX60" s="10" t="s">
        <v>43</v>
      </c>
      <c r="AY60" s="10" t="s">
        <v>47</v>
      </c>
      <c r="AZ60" s="10" t="s">
        <v>48</v>
      </c>
      <c r="BA60" s="10" t="s">
        <v>41</v>
      </c>
      <c r="BB60" s="10" t="s">
        <v>44</v>
      </c>
    </row>
    <row r="61" spans="1:54" x14ac:dyDescent="0.25">
      <c r="A61" s="10">
        <v>5357</v>
      </c>
      <c r="B61" s="12">
        <v>0</v>
      </c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</row>
    <row r="62" spans="1:54" x14ac:dyDescent="0.25">
      <c r="A62" s="10" t="s">
        <v>49</v>
      </c>
      <c r="B62" s="12">
        <v>0.14192706966320723</v>
      </c>
      <c r="C62" s="12">
        <v>0</v>
      </c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</row>
    <row r="63" spans="1:54" x14ac:dyDescent="0.25">
      <c r="A63" s="10" t="s">
        <v>50</v>
      </c>
      <c r="B63" s="12">
        <v>0.16204834366758339</v>
      </c>
      <c r="C63" s="12">
        <v>0.14443774676595836</v>
      </c>
      <c r="D63" s="12">
        <v>0</v>
      </c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</row>
    <row r="64" spans="1:54" x14ac:dyDescent="0.25">
      <c r="A64" s="10" t="s">
        <v>45</v>
      </c>
      <c r="B64" s="12">
        <v>0.11704879108939499</v>
      </c>
      <c r="C64" s="12">
        <v>0.12497081892373325</v>
      </c>
      <c r="D64" s="12">
        <v>0.1461777073215117</v>
      </c>
      <c r="E64" s="12">
        <v>0</v>
      </c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</row>
    <row r="65" spans="1:54" x14ac:dyDescent="0.25">
      <c r="A65" s="10" t="s">
        <v>46</v>
      </c>
      <c r="B65" s="12">
        <v>0.14201323049485651</v>
      </c>
      <c r="C65" s="12">
        <v>9.7955084974388956E-2</v>
      </c>
      <c r="D65" s="12">
        <v>7.7716328288812045E-2</v>
      </c>
      <c r="E65" s="12">
        <v>0.11937897191067673</v>
      </c>
      <c r="F65" s="12">
        <v>0</v>
      </c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</row>
    <row r="66" spans="1:54" x14ac:dyDescent="0.25">
      <c r="A66" s="10" t="s">
        <v>51</v>
      </c>
      <c r="B66" s="12">
        <v>0.11189944481546467</v>
      </c>
      <c r="C66" s="12">
        <v>9.5459749321428644E-2</v>
      </c>
      <c r="D66" s="12">
        <v>0.12046692566136648</v>
      </c>
      <c r="E66" s="12">
        <v>0.13124838814123349</v>
      </c>
      <c r="F66" s="12">
        <v>0.12124655822676687</v>
      </c>
      <c r="G66" s="12">
        <v>0</v>
      </c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</row>
    <row r="67" spans="1:54" x14ac:dyDescent="0.25">
      <c r="A67" s="10" t="s">
        <v>17</v>
      </c>
      <c r="B67" s="12">
        <v>0.14275547128798244</v>
      </c>
      <c r="C67" s="12">
        <v>0.12881185362519004</v>
      </c>
      <c r="D67" s="12">
        <v>9.0261506813743286E-2</v>
      </c>
      <c r="E67" s="12">
        <v>0.13587327748145886</v>
      </c>
      <c r="F67" s="12">
        <v>0.12838800720526716</v>
      </c>
      <c r="G67" s="12">
        <v>0.11859882378985781</v>
      </c>
      <c r="H67" s="12">
        <v>0</v>
      </c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</row>
    <row r="68" spans="1:54" x14ac:dyDescent="0.25">
      <c r="A68" s="10" t="s">
        <v>18</v>
      </c>
      <c r="B68" s="12">
        <v>0.24957622670526269</v>
      </c>
      <c r="C68" s="12">
        <v>0.24156605279696056</v>
      </c>
      <c r="D68" s="12">
        <v>0.1536233314964745</v>
      </c>
      <c r="E68" s="12">
        <v>0.2084067107257441</v>
      </c>
      <c r="F68" s="12">
        <v>0.18833822379209891</v>
      </c>
      <c r="G68" s="12">
        <v>0.19385987135710286</v>
      </c>
      <c r="H68" s="12">
        <v>0.13711930091287811</v>
      </c>
      <c r="I68" s="12">
        <v>0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</row>
    <row r="69" spans="1:54" x14ac:dyDescent="0.25">
      <c r="A69" s="10">
        <v>409</v>
      </c>
      <c r="B69" s="12">
        <v>0.1103385824263866</v>
      </c>
      <c r="C69" s="12">
        <v>0.11032021054804579</v>
      </c>
      <c r="D69" s="12">
        <v>0.12112891320754278</v>
      </c>
      <c r="E69" s="12">
        <v>9.5251923269782698E-2</v>
      </c>
      <c r="F69" s="12">
        <v>7.9118030807366402E-2</v>
      </c>
      <c r="G69" s="12">
        <v>0.11020825747917221</v>
      </c>
      <c r="H69" s="12">
        <v>8.0755813143104996E-2</v>
      </c>
      <c r="I69" s="12">
        <v>0.12344346196472998</v>
      </c>
      <c r="J69" s="12">
        <v>0</v>
      </c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</row>
    <row r="70" spans="1:54" x14ac:dyDescent="0.25">
      <c r="A70" s="10">
        <v>424</v>
      </c>
      <c r="B70" s="12">
        <v>0.11625182064730276</v>
      </c>
      <c r="C70" s="12">
        <v>0.13003874474885954</v>
      </c>
      <c r="D70" s="12">
        <v>0.10867987702064838</v>
      </c>
      <c r="E70" s="12">
        <v>7.8534496136998713E-2</v>
      </c>
      <c r="F70" s="12">
        <v>8.5194532368397469E-2</v>
      </c>
      <c r="G70" s="12">
        <v>0.13781877641786255</v>
      </c>
      <c r="H70" s="12">
        <v>7.4353621478905105E-2</v>
      </c>
      <c r="I70" s="12">
        <v>0.18209749387046129</v>
      </c>
      <c r="J70" s="12">
        <v>9.3946145045831653E-2</v>
      </c>
      <c r="K70" s="12">
        <v>0</v>
      </c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</row>
    <row r="71" spans="1:54" x14ac:dyDescent="0.25">
      <c r="A71" s="10">
        <v>449</v>
      </c>
      <c r="B71" s="12">
        <v>0.12261709073463808</v>
      </c>
      <c r="C71" s="12">
        <v>8.1088166358247102E-2</v>
      </c>
      <c r="D71" s="12">
        <v>0.1248180155663294</v>
      </c>
      <c r="E71" s="12">
        <v>0.10626390340397761</v>
      </c>
      <c r="F71" s="12">
        <v>7.9978455281626157E-2</v>
      </c>
      <c r="G71" s="12">
        <v>7.7011087521719132E-2</v>
      </c>
      <c r="H71" s="12">
        <v>8.2025684683441374E-2</v>
      </c>
      <c r="I71" s="12">
        <v>0.15781699680845002</v>
      </c>
      <c r="J71" s="12">
        <v>5.8166254839868162E-2</v>
      </c>
      <c r="K71" s="12">
        <v>8.411052391141316E-2</v>
      </c>
      <c r="L71" s="12">
        <v>0</v>
      </c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</row>
    <row r="72" spans="1:54" x14ac:dyDescent="0.25">
      <c r="A72" s="10">
        <v>2193</v>
      </c>
      <c r="B72" s="12">
        <v>0.19037688948185327</v>
      </c>
      <c r="C72" s="12">
        <v>0.17118089672336737</v>
      </c>
      <c r="D72" s="12">
        <v>0.21516907122521153</v>
      </c>
      <c r="E72" s="12">
        <v>0.13658663445091787</v>
      </c>
      <c r="F72" s="12">
        <v>0.13053230009182612</v>
      </c>
      <c r="G72" s="12">
        <v>0.14576671964053231</v>
      </c>
      <c r="H72" s="12">
        <v>0.10663678042239941</v>
      </c>
      <c r="I72" s="12">
        <v>0.2274260169292168</v>
      </c>
      <c r="J72" s="12">
        <v>9.0419488416866034E-2</v>
      </c>
      <c r="K72" s="12">
        <v>0.10156934375156144</v>
      </c>
      <c r="L72" s="12">
        <v>7.173937444456617E-2</v>
      </c>
      <c r="M72" s="12">
        <v>0</v>
      </c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</row>
    <row r="73" spans="1:54" x14ac:dyDescent="0.25">
      <c r="A73" s="10">
        <v>2194</v>
      </c>
      <c r="B73" s="12">
        <v>0.13241214709267973</v>
      </c>
      <c r="C73" s="12">
        <v>0.15064435902517942</v>
      </c>
      <c r="D73" s="12">
        <v>0.1546963626329769</v>
      </c>
      <c r="E73" s="12">
        <v>7.615695419284832E-2</v>
      </c>
      <c r="F73" s="12">
        <v>9.7307733849835779E-2</v>
      </c>
      <c r="G73" s="12">
        <v>0.11375845194703002</v>
      </c>
      <c r="H73" s="12">
        <v>0.10791270539871946</v>
      </c>
      <c r="I73" s="12">
        <v>0.17613883128941116</v>
      </c>
      <c r="J73" s="12">
        <v>8.7630265874070981E-2</v>
      </c>
      <c r="K73" s="12">
        <v>9.4872268732537249E-2</v>
      </c>
      <c r="L73" s="12">
        <v>7.535134571510238E-2</v>
      </c>
      <c r="M73" s="12">
        <v>9.126908441964468E-2</v>
      </c>
      <c r="N73" s="12">
        <v>0</v>
      </c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</row>
    <row r="74" spans="1:54" x14ac:dyDescent="0.25">
      <c r="A74" s="10">
        <v>2219</v>
      </c>
      <c r="B74" s="12">
        <v>0.15535704072429968</v>
      </c>
      <c r="C74" s="12">
        <v>0.14219624343244558</v>
      </c>
      <c r="D74" s="12">
        <v>0.18969493207522972</v>
      </c>
      <c r="E74" s="12">
        <v>0.1119367687789988</v>
      </c>
      <c r="F74" s="12">
        <v>8.7816865295046426E-2</v>
      </c>
      <c r="G74" s="12">
        <v>0.14534760913570549</v>
      </c>
      <c r="H74" s="12">
        <v>0.16133867339118851</v>
      </c>
      <c r="I74" s="12">
        <v>0.21519030807292763</v>
      </c>
      <c r="J74" s="12">
        <v>9.3185552726727461E-2</v>
      </c>
      <c r="K74" s="12">
        <v>8.1629050559197835E-2</v>
      </c>
      <c r="L74" s="12">
        <v>0.10722911509346154</v>
      </c>
      <c r="M74" s="12">
        <v>0.11243299651038824</v>
      </c>
      <c r="N74" s="12">
        <v>0.10590459822280909</v>
      </c>
      <c r="O74" s="12">
        <v>0</v>
      </c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</row>
    <row r="75" spans="1:54" x14ac:dyDescent="0.25">
      <c r="A75" s="10">
        <v>2231</v>
      </c>
      <c r="B75" s="12">
        <v>0.20445487623963124</v>
      </c>
      <c r="C75" s="12">
        <v>0.16703025421479728</v>
      </c>
      <c r="D75" s="12">
        <v>0.14997115044659992</v>
      </c>
      <c r="E75" s="12">
        <v>0.19009887836396358</v>
      </c>
      <c r="F75" s="12">
        <v>0.12134359778616526</v>
      </c>
      <c r="G75" s="12">
        <v>0.13846407622988127</v>
      </c>
      <c r="H75" s="12">
        <v>7.4115622111272414E-2</v>
      </c>
      <c r="I75" s="12">
        <v>0.11193442698686677</v>
      </c>
      <c r="J75" s="12">
        <v>8.4705651156178813E-2</v>
      </c>
      <c r="K75" s="12">
        <v>0.12981860574464191</v>
      </c>
      <c r="L75" s="12">
        <v>9.2506858217429294E-2</v>
      </c>
      <c r="M75" s="12">
        <v>0.12328520177260094</v>
      </c>
      <c r="N75" s="12">
        <v>0.14067454638003726</v>
      </c>
      <c r="O75" s="12">
        <v>0.13896164381702605</v>
      </c>
      <c r="P75" s="12">
        <v>0</v>
      </c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</row>
    <row r="76" spans="1:54" x14ac:dyDescent="0.25">
      <c r="A76" s="10">
        <v>2242</v>
      </c>
      <c r="B76" s="12">
        <v>0.21513983624183505</v>
      </c>
      <c r="C76" s="12">
        <v>0.23456910148465335</v>
      </c>
      <c r="D76" s="12">
        <v>0.27748531646359098</v>
      </c>
      <c r="E76" s="12">
        <v>0.24264788353287681</v>
      </c>
      <c r="F76" s="12">
        <v>0.20266472018328058</v>
      </c>
      <c r="G76" s="12">
        <v>0.19065097614750678</v>
      </c>
      <c r="H76" s="12">
        <v>0.14810832078018069</v>
      </c>
      <c r="I76" s="12">
        <v>0.25185571017177943</v>
      </c>
      <c r="J76" s="12">
        <v>0.15091713801876913</v>
      </c>
      <c r="K76" s="12">
        <v>0.16897305465974921</v>
      </c>
      <c r="L76" s="12">
        <v>0.12875713905461836</v>
      </c>
      <c r="M76" s="12">
        <v>0.13476857305441536</v>
      </c>
      <c r="N76" s="12">
        <v>0.21603359606002909</v>
      </c>
      <c r="O76" s="12">
        <v>0.17173570673473562</v>
      </c>
      <c r="P76" s="12">
        <v>0.11640141993308552</v>
      </c>
      <c r="Q76" s="12">
        <v>0</v>
      </c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</row>
    <row r="77" spans="1:54" x14ac:dyDescent="0.25">
      <c r="A77" s="10">
        <v>2243</v>
      </c>
      <c r="B77" s="12">
        <v>0.13978214646663298</v>
      </c>
      <c r="C77" s="12">
        <v>8.2656784552681578E-2</v>
      </c>
      <c r="D77" s="12">
        <v>0.15402632534433822</v>
      </c>
      <c r="E77" s="12">
        <v>0.12717362703294413</v>
      </c>
      <c r="F77" s="12">
        <v>0.11932038788499701</v>
      </c>
      <c r="G77" s="12">
        <v>0.12740285631167472</v>
      </c>
      <c r="H77" s="12">
        <v>8.5596415363230566E-2</v>
      </c>
      <c r="I77" s="12">
        <v>0.23402536063364204</v>
      </c>
      <c r="J77" s="12">
        <v>8.3647095155402279E-2</v>
      </c>
      <c r="K77" s="12">
        <v>8.0991999707091866E-2</v>
      </c>
      <c r="L77" s="12">
        <v>6.1716867522896138E-2</v>
      </c>
      <c r="M77" s="12">
        <v>0.11114226778923791</v>
      </c>
      <c r="N77" s="12">
        <v>0.12920154855904312</v>
      </c>
      <c r="O77" s="12">
        <v>0.11073879136357719</v>
      </c>
      <c r="P77" s="12">
        <v>0.1147623060819515</v>
      </c>
      <c r="Q77" s="12">
        <v>0.16536966228360028</v>
      </c>
      <c r="R77" s="12">
        <v>0</v>
      </c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</row>
    <row r="78" spans="1:54" x14ac:dyDescent="0.25">
      <c r="A78" s="10">
        <v>2281</v>
      </c>
      <c r="B78" s="12">
        <v>0.13345384955241554</v>
      </c>
      <c r="C78" s="12">
        <v>0.15715690476281599</v>
      </c>
      <c r="D78" s="12">
        <v>0.13952067812838301</v>
      </c>
      <c r="E78" s="12">
        <v>0.17831024067935033</v>
      </c>
      <c r="F78" s="12">
        <v>0.12020823746646112</v>
      </c>
      <c r="G78" s="12">
        <v>0.10919577402172252</v>
      </c>
      <c r="H78" s="12">
        <v>0.12080460682608755</v>
      </c>
      <c r="I78" s="12">
        <v>0.23032576183772746</v>
      </c>
      <c r="J78" s="12">
        <v>0.12373731421556712</v>
      </c>
      <c r="K78" s="12">
        <v>8.1862096601242718E-2</v>
      </c>
      <c r="L78" s="12">
        <v>0.13262746953084828</v>
      </c>
      <c r="M78" s="12">
        <v>0.16110323136175911</v>
      </c>
      <c r="N78" s="12">
        <v>0.18395777421817841</v>
      </c>
      <c r="O78" s="12">
        <v>0.15895560389263949</v>
      </c>
      <c r="P78" s="12">
        <v>0.15748422501393119</v>
      </c>
      <c r="Q78" s="12">
        <v>0.17289242260164728</v>
      </c>
      <c r="R78" s="12">
        <v>0.14195169255537457</v>
      </c>
      <c r="S78" s="12">
        <v>0</v>
      </c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</row>
    <row r="79" spans="1:54" x14ac:dyDescent="0.25">
      <c r="A79" s="10">
        <v>2282</v>
      </c>
      <c r="B79" s="12">
        <v>8.99748096650035E-2</v>
      </c>
      <c r="C79" s="12">
        <v>0.1128455931441284</v>
      </c>
      <c r="D79" s="12">
        <v>0.12982536426901772</v>
      </c>
      <c r="E79" s="12">
        <v>8.9800640846232724E-2</v>
      </c>
      <c r="F79" s="12">
        <v>6.9740699058731162E-2</v>
      </c>
      <c r="G79" s="12">
        <v>0.13399535054329895</v>
      </c>
      <c r="H79" s="12">
        <v>0.12273205426864633</v>
      </c>
      <c r="I79" s="12">
        <v>0.25312841769097405</v>
      </c>
      <c r="J79" s="12">
        <v>0.10300825003324025</v>
      </c>
      <c r="K79" s="12">
        <v>4.5297704682405369E-2</v>
      </c>
      <c r="L79" s="12">
        <v>8.6855803015067901E-2</v>
      </c>
      <c r="M79" s="12">
        <v>0.11060109331838658</v>
      </c>
      <c r="N79" s="12">
        <v>0.11595677175085579</v>
      </c>
      <c r="O79" s="12">
        <v>7.7841408621229111E-2</v>
      </c>
      <c r="P79" s="12">
        <v>0.18334094734055162</v>
      </c>
      <c r="Q79" s="12">
        <v>0.18588259483116115</v>
      </c>
      <c r="R79" s="12">
        <v>8.3679137585694258E-2</v>
      </c>
      <c r="S79" s="12">
        <v>0.1139785365191163</v>
      </c>
      <c r="T79" s="12">
        <v>0</v>
      </c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</row>
    <row r="80" spans="1:54" x14ac:dyDescent="0.25">
      <c r="A80" s="10">
        <v>2285</v>
      </c>
      <c r="B80" s="12">
        <v>9.1398024932183755E-2</v>
      </c>
      <c r="C80" s="12">
        <v>0.13239571337989042</v>
      </c>
      <c r="D80" s="12">
        <v>0.11537803015214489</v>
      </c>
      <c r="E80" s="12">
        <v>0.13136078247239671</v>
      </c>
      <c r="F80" s="12">
        <v>9.5526423947892361E-2</v>
      </c>
      <c r="G80" s="12">
        <v>7.827562855918109E-2</v>
      </c>
      <c r="H80" s="12">
        <v>7.1370943636871617E-2</v>
      </c>
      <c r="I80" s="12">
        <v>0.17558704641881859</v>
      </c>
      <c r="J80" s="12">
        <v>0.10019328209579693</v>
      </c>
      <c r="K80" s="12">
        <v>6.2494234384718093E-2</v>
      </c>
      <c r="L80" s="12">
        <v>7.0252269425398028E-2</v>
      </c>
      <c r="M80" s="12">
        <v>9.2276869791801094E-2</v>
      </c>
      <c r="N80" s="12">
        <v>0.12090895918455409</v>
      </c>
      <c r="O80" s="12">
        <v>0.1150014064680491</v>
      </c>
      <c r="P80" s="12">
        <v>8.8728784926829063E-2</v>
      </c>
      <c r="Q80" s="12">
        <v>9.2653784625669464E-2</v>
      </c>
      <c r="R80" s="12">
        <v>0.11678486510447371</v>
      </c>
      <c r="S80" s="12">
        <v>6.7219691647955007E-2</v>
      </c>
      <c r="T80" s="12">
        <v>8.1696869549658671E-2</v>
      </c>
      <c r="U80" s="12">
        <v>0</v>
      </c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</row>
    <row r="81" spans="1:54" x14ac:dyDescent="0.25">
      <c r="A81" s="10">
        <v>2288</v>
      </c>
      <c r="B81" s="12">
        <v>0.11970339655164754</v>
      </c>
      <c r="C81" s="12">
        <v>0.12360620866858148</v>
      </c>
      <c r="D81" s="12">
        <v>0.15823392380698023</v>
      </c>
      <c r="E81" s="12">
        <v>0.10483790293835388</v>
      </c>
      <c r="F81" s="12">
        <v>0.11690544558714566</v>
      </c>
      <c r="G81" s="12">
        <v>0.13161045477431649</v>
      </c>
      <c r="H81" s="12">
        <v>0.13012210306965574</v>
      </c>
      <c r="I81" s="12">
        <v>0.28031490453059771</v>
      </c>
      <c r="J81" s="12">
        <v>0.10247721248558636</v>
      </c>
      <c r="K81" s="12">
        <v>8.2064799364362798E-2</v>
      </c>
      <c r="L81" s="12">
        <v>0.10579435736103407</v>
      </c>
      <c r="M81" s="12">
        <v>0.11373566089733923</v>
      </c>
      <c r="N81" s="12">
        <v>0.17003050171022166</v>
      </c>
      <c r="O81" s="12">
        <v>0.11816700452626185</v>
      </c>
      <c r="P81" s="12">
        <v>0.22467341454637627</v>
      </c>
      <c r="Q81" s="12">
        <v>0.1695772607462426</v>
      </c>
      <c r="R81" s="12">
        <v>0.12534131179756253</v>
      </c>
      <c r="S81" s="12">
        <v>9.5418199539619053E-2</v>
      </c>
      <c r="T81" s="12">
        <v>5.2579922216191309E-2</v>
      </c>
      <c r="U81" s="12">
        <v>8.8348615490753013E-2</v>
      </c>
      <c r="V81" s="12">
        <v>0</v>
      </c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</row>
    <row r="82" spans="1:54" x14ac:dyDescent="0.25">
      <c r="A82" s="10">
        <v>2290</v>
      </c>
      <c r="B82" s="12">
        <v>0.1593632496513594</v>
      </c>
      <c r="C82" s="12">
        <v>0.21149701325954076</v>
      </c>
      <c r="D82" s="12">
        <v>0.2243364196341425</v>
      </c>
      <c r="E82" s="12">
        <v>0.12662198006563097</v>
      </c>
      <c r="F82" s="12">
        <v>0.11401060347126682</v>
      </c>
      <c r="G82" s="12">
        <v>0.2011027216283669</v>
      </c>
      <c r="H82" s="12">
        <v>0.15912039227389838</v>
      </c>
      <c r="I82" s="12">
        <v>0.27079752165422549</v>
      </c>
      <c r="J82" s="12">
        <v>0.11613967538820721</v>
      </c>
      <c r="K82" s="12">
        <v>0.10596341340783448</v>
      </c>
      <c r="L82" s="12">
        <v>0.10552916076286471</v>
      </c>
      <c r="M82" s="12">
        <v>8.9806499359663422E-2</v>
      </c>
      <c r="N82" s="12">
        <v>5.9246228186086942E-2</v>
      </c>
      <c r="O82" s="12">
        <v>9.2649280303448309E-2</v>
      </c>
      <c r="P82" s="12">
        <v>0.18474828348528866</v>
      </c>
      <c r="Q82" s="12">
        <v>0.20069046651338079</v>
      </c>
      <c r="R82" s="12">
        <v>0.15307519955231638</v>
      </c>
      <c r="S82" s="12">
        <v>0.22738838500587522</v>
      </c>
      <c r="T82" s="12">
        <v>9.5706272825240857E-2</v>
      </c>
      <c r="U82" s="12">
        <v>0.14288325410723096</v>
      </c>
      <c r="V82" s="12">
        <v>0.17812557003455073</v>
      </c>
      <c r="W82" s="12">
        <v>0</v>
      </c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</row>
    <row r="83" spans="1:54" x14ac:dyDescent="0.25">
      <c r="A83" s="10">
        <v>2293</v>
      </c>
      <c r="B83" s="12">
        <v>0.11880245612955703</v>
      </c>
      <c r="C83" s="12">
        <v>0.13699949074438744</v>
      </c>
      <c r="D83" s="12">
        <v>0.16152858035495207</v>
      </c>
      <c r="E83" s="12">
        <v>0.11089846519734271</v>
      </c>
      <c r="F83" s="12">
        <v>7.959163324160097E-2</v>
      </c>
      <c r="G83" s="12">
        <v>0.16145931459553675</v>
      </c>
      <c r="H83" s="12">
        <v>0.12515625106348846</v>
      </c>
      <c r="I83" s="12">
        <v>0.24683266787394947</v>
      </c>
      <c r="J83" s="12">
        <v>0.11486659893944082</v>
      </c>
      <c r="K83" s="12">
        <v>7.8050949979260029E-2</v>
      </c>
      <c r="L83" s="12">
        <v>9.0381791496542949E-2</v>
      </c>
      <c r="M83" s="12">
        <v>9.9261340521617503E-2</v>
      </c>
      <c r="N83" s="12">
        <v>0.10143346702625884</v>
      </c>
      <c r="O83" s="12">
        <v>0.10130509845603856</v>
      </c>
      <c r="P83" s="12">
        <v>0.16392201603025811</v>
      </c>
      <c r="Q83" s="12">
        <v>0.15192927242789095</v>
      </c>
      <c r="R83" s="12">
        <v>0.13247592230163036</v>
      </c>
      <c r="S83" s="12">
        <v>0.15800646830992135</v>
      </c>
      <c r="T83" s="12">
        <v>5.6181250490626534E-2</v>
      </c>
      <c r="U83" s="12">
        <v>8.0076055330399659E-2</v>
      </c>
      <c r="V83" s="12">
        <v>9.4257676662042669E-2</v>
      </c>
      <c r="W83" s="12">
        <v>7.937012361107651E-2</v>
      </c>
      <c r="X83" s="12">
        <v>0</v>
      </c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</row>
    <row r="84" spans="1:54" x14ac:dyDescent="0.25">
      <c r="A84" s="10">
        <v>2296</v>
      </c>
      <c r="B84" s="12">
        <v>0.1385593507220598</v>
      </c>
      <c r="C84" s="12">
        <v>0.11973768775248482</v>
      </c>
      <c r="D84" s="12">
        <v>0.17824567218532816</v>
      </c>
      <c r="E84" s="12">
        <v>9.7349289544776396E-2</v>
      </c>
      <c r="F84" s="12">
        <v>9.0726563434798096E-2</v>
      </c>
      <c r="G84" s="12">
        <v>0.13205341590589495</v>
      </c>
      <c r="H84" s="12">
        <v>0.12714220340416368</v>
      </c>
      <c r="I84" s="12">
        <v>0.23712432953644358</v>
      </c>
      <c r="J84" s="12">
        <v>7.4170383593126485E-2</v>
      </c>
      <c r="K84" s="12">
        <v>8.1558253030609235E-2</v>
      </c>
      <c r="L84" s="12">
        <v>7.852407027889248E-2</v>
      </c>
      <c r="M84" s="12">
        <v>5.4779580055556581E-2</v>
      </c>
      <c r="N84" s="12">
        <v>8.5972109415198145E-2</v>
      </c>
      <c r="O84" s="12">
        <v>6.4141089792337944E-2</v>
      </c>
      <c r="P84" s="12">
        <v>0.1632739583859554</v>
      </c>
      <c r="Q84" s="12">
        <v>0.18737638276348087</v>
      </c>
      <c r="R84" s="12">
        <v>9.0681768849625546E-2</v>
      </c>
      <c r="S84" s="12">
        <v>0.13948500885767431</v>
      </c>
      <c r="T84" s="12">
        <v>6.396342872232394E-2</v>
      </c>
      <c r="U84" s="12">
        <v>0.10961075930023584</v>
      </c>
      <c r="V84" s="12">
        <v>7.1975107789391882E-2</v>
      </c>
      <c r="W84" s="12">
        <v>9.2016527154563973E-2</v>
      </c>
      <c r="X84" s="12">
        <v>6.6293959799025373E-2</v>
      </c>
      <c r="Y84" s="12">
        <v>0</v>
      </c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</row>
    <row r="85" spans="1:54" x14ac:dyDescent="0.25">
      <c r="A85" s="10">
        <v>2297</v>
      </c>
      <c r="B85" s="12">
        <v>9.7114461426440729E-2</v>
      </c>
      <c r="C85" s="12">
        <v>0.14107770846065312</v>
      </c>
      <c r="D85" s="12">
        <v>0.10350759932143427</v>
      </c>
      <c r="E85" s="12">
        <v>0.17111853116643877</v>
      </c>
      <c r="F85" s="12">
        <v>0.11860002827056042</v>
      </c>
      <c r="G85" s="12">
        <v>0.11331176531383969</v>
      </c>
      <c r="H85" s="12">
        <v>8.9219028383778334E-2</v>
      </c>
      <c r="I85" s="12">
        <v>0.16184076574750822</v>
      </c>
      <c r="J85" s="12">
        <v>0.10368273781727981</v>
      </c>
      <c r="K85" s="12">
        <v>9.2470343004518535E-2</v>
      </c>
      <c r="L85" s="12">
        <v>9.6790951076470733E-2</v>
      </c>
      <c r="M85" s="12">
        <v>0.18297445683628363</v>
      </c>
      <c r="N85" s="12">
        <v>0.14033878643726749</v>
      </c>
      <c r="O85" s="12">
        <v>0.18990268066379318</v>
      </c>
      <c r="P85" s="12">
        <v>0.13805261435972321</v>
      </c>
      <c r="Q85" s="12">
        <v>0.19181809386078022</v>
      </c>
      <c r="R85" s="12">
        <v>0.13607212731164348</v>
      </c>
      <c r="S85" s="12">
        <v>0.11653297121108726</v>
      </c>
      <c r="T85" s="12">
        <v>0.11982594333735246</v>
      </c>
      <c r="U85" s="12">
        <v>7.746209505741794E-2</v>
      </c>
      <c r="V85" s="12">
        <v>0.14648129603756693</v>
      </c>
      <c r="W85" s="12">
        <v>0.17581144556627157</v>
      </c>
      <c r="X85" s="12">
        <v>0.13898946704362705</v>
      </c>
      <c r="Y85" s="12">
        <v>0.16238459873352695</v>
      </c>
      <c r="Z85" s="12">
        <v>0</v>
      </c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</row>
    <row r="86" spans="1:54" x14ac:dyDescent="0.25">
      <c r="A86" s="10">
        <v>2302</v>
      </c>
      <c r="B86" s="12">
        <v>0.11240555146573812</v>
      </c>
      <c r="C86" s="12">
        <v>0.13665420789752142</v>
      </c>
      <c r="D86" s="12">
        <v>0.14550339170784385</v>
      </c>
      <c r="E86" s="12">
        <v>5.6537976067313173E-2</v>
      </c>
      <c r="F86" s="12">
        <v>8.6185875651935612E-2</v>
      </c>
      <c r="G86" s="12">
        <v>0.12354193578099178</v>
      </c>
      <c r="H86" s="12">
        <v>0.11320220581524201</v>
      </c>
      <c r="I86" s="12">
        <v>0.22825346036903763</v>
      </c>
      <c r="J86" s="12">
        <v>8.8111357045718958E-2</v>
      </c>
      <c r="K86" s="12">
        <v>5.2266358753078127E-2</v>
      </c>
      <c r="L86" s="12">
        <v>5.1720094268101292E-2</v>
      </c>
      <c r="M86" s="12">
        <v>7.3954951265176608E-2</v>
      </c>
      <c r="N86" s="12">
        <v>4.8039431282577448E-2</v>
      </c>
      <c r="O86" s="12">
        <v>9.420940983334164E-2</v>
      </c>
      <c r="P86" s="12">
        <v>0.16667111163037526</v>
      </c>
      <c r="Q86" s="12">
        <v>0.18479885903084525</v>
      </c>
      <c r="R86" s="12">
        <v>9.059731216124739E-2</v>
      </c>
      <c r="S86" s="12">
        <v>0.14612734225600757</v>
      </c>
      <c r="T86" s="12">
        <v>5.0463591358828386E-2</v>
      </c>
      <c r="U86" s="12">
        <v>8.4415794095145574E-2</v>
      </c>
      <c r="V86" s="12">
        <v>8.5516918157418909E-2</v>
      </c>
      <c r="W86" s="12">
        <v>6.0708717482629591E-2</v>
      </c>
      <c r="X86" s="12">
        <v>6.1724517266726453E-2</v>
      </c>
      <c r="Y86" s="12">
        <v>5.9244575690255458E-2</v>
      </c>
      <c r="Z86" s="12">
        <v>0.11526025254079787</v>
      </c>
      <c r="AA86" s="12">
        <v>0</v>
      </c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</row>
    <row r="87" spans="1:54" x14ac:dyDescent="0.25">
      <c r="A87" s="10">
        <v>2303</v>
      </c>
      <c r="B87" s="12">
        <v>0.12877569372584513</v>
      </c>
      <c r="C87" s="12">
        <v>0.15160195068590518</v>
      </c>
      <c r="D87" s="12">
        <v>0.15823401248617311</v>
      </c>
      <c r="E87" s="12">
        <v>0.10473951286488146</v>
      </c>
      <c r="F87" s="12">
        <v>0.14325990522914642</v>
      </c>
      <c r="G87" s="12">
        <v>0.1154773683495148</v>
      </c>
      <c r="H87" s="12">
        <v>8.4401923425324071E-2</v>
      </c>
      <c r="I87" s="12">
        <v>0.2066071609778819</v>
      </c>
      <c r="J87" s="12">
        <v>7.6916804185244311E-2</v>
      </c>
      <c r="K87" s="12">
        <v>7.3316278780532804E-2</v>
      </c>
      <c r="L87" s="12">
        <v>6.5585713165337178E-2</v>
      </c>
      <c r="M87" s="12">
        <v>7.9414009197674579E-2</v>
      </c>
      <c r="N87" s="12">
        <v>0.10124275964784366</v>
      </c>
      <c r="O87" s="12">
        <v>0.1707166639850575</v>
      </c>
      <c r="P87" s="12">
        <v>0.13345268407955496</v>
      </c>
      <c r="Q87" s="12">
        <v>0.15526826460295021</v>
      </c>
      <c r="R87" s="12">
        <v>9.1659224137974477E-2</v>
      </c>
      <c r="S87" s="12">
        <v>0.10531165888388523</v>
      </c>
      <c r="T87" s="12">
        <v>0.10554793602721999</v>
      </c>
      <c r="U87" s="12">
        <v>7.9508298484456216E-2</v>
      </c>
      <c r="V87" s="12">
        <v>8.8296763740071241E-2</v>
      </c>
      <c r="W87" s="12">
        <v>0.14583489301042435</v>
      </c>
      <c r="X87" s="12">
        <v>0.12585197094485076</v>
      </c>
      <c r="Y87" s="12">
        <v>9.6396195045013899E-2</v>
      </c>
      <c r="Z87" s="12">
        <v>0.11524847026879295</v>
      </c>
      <c r="AA87" s="12">
        <v>5.7628530954267676E-2</v>
      </c>
      <c r="AB87" s="12">
        <v>0</v>
      </c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</row>
    <row r="88" spans="1:54" x14ac:dyDescent="0.25">
      <c r="A88" s="10">
        <v>2304</v>
      </c>
      <c r="B88" s="12">
        <v>0.13261046844769456</v>
      </c>
      <c r="C88" s="12">
        <v>7.5675815016331818E-2</v>
      </c>
      <c r="D88" s="12">
        <v>0.12866307012032724</v>
      </c>
      <c r="E88" s="12">
        <v>7.4840002981865605E-2</v>
      </c>
      <c r="F88" s="12">
        <v>8.7768872126629482E-2</v>
      </c>
      <c r="G88" s="12">
        <v>7.5728678566765323E-2</v>
      </c>
      <c r="H88" s="12">
        <v>0.10789350961063647</v>
      </c>
      <c r="I88" s="12">
        <v>0.21494649372778299</v>
      </c>
      <c r="J88" s="12">
        <v>6.7439730581566007E-2</v>
      </c>
      <c r="K88" s="12">
        <v>8.0220280245588901E-2</v>
      </c>
      <c r="L88" s="12">
        <v>6.646378699955334E-2</v>
      </c>
      <c r="M88" s="12">
        <v>9.0210275446468174E-2</v>
      </c>
      <c r="N88" s="12">
        <v>0.11418979452944274</v>
      </c>
      <c r="O88" s="12">
        <v>7.010051015927346E-2</v>
      </c>
      <c r="P88" s="12">
        <v>0.14428500659054408</v>
      </c>
      <c r="Q88" s="12">
        <v>0.16582121198116509</v>
      </c>
      <c r="R88" s="12">
        <v>7.2181101467621189E-2</v>
      </c>
      <c r="S88" s="12">
        <v>0.10538439568457657</v>
      </c>
      <c r="T88" s="12">
        <v>7.3085240513892216E-2</v>
      </c>
      <c r="U88" s="12">
        <v>9.1913078305830398E-2</v>
      </c>
      <c r="V88" s="12">
        <v>5.7985530572622367E-2</v>
      </c>
      <c r="W88" s="12">
        <v>0.14166531713298622</v>
      </c>
      <c r="X88" s="12">
        <v>0.11876187512989003</v>
      </c>
      <c r="Y88" s="12">
        <v>6.8786171160987675E-2</v>
      </c>
      <c r="Z88" s="12">
        <v>0.14626874369268336</v>
      </c>
      <c r="AA88" s="12">
        <v>7.8628507289991975E-2</v>
      </c>
      <c r="AB88" s="12">
        <v>9.3741556412050897E-2</v>
      </c>
      <c r="AC88" s="12">
        <v>0</v>
      </c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</row>
    <row r="89" spans="1:54" x14ac:dyDescent="0.25">
      <c r="A89" s="10">
        <v>5330</v>
      </c>
      <c r="B89" s="12">
        <v>0.12619600179666837</v>
      </c>
      <c r="C89" s="12">
        <v>0.16654169556507759</v>
      </c>
      <c r="D89" s="12">
        <v>9.2567222477483738E-2</v>
      </c>
      <c r="E89" s="12">
        <v>0.15123942369530408</v>
      </c>
      <c r="F89" s="12">
        <v>9.934842449437517E-2</v>
      </c>
      <c r="G89" s="12">
        <v>0.13950808492993963</v>
      </c>
      <c r="H89" s="12">
        <v>9.2021348203547904E-2</v>
      </c>
      <c r="I89" s="12">
        <v>0.20001345092951037</v>
      </c>
      <c r="J89" s="12">
        <v>0.11957727390555384</v>
      </c>
      <c r="K89" s="12">
        <v>9.1025583016483488E-2</v>
      </c>
      <c r="L89" s="12">
        <v>9.8882144138845371E-2</v>
      </c>
      <c r="M89" s="12">
        <v>0.16776992369462934</v>
      </c>
      <c r="N89" s="12">
        <v>0.13734159024663758</v>
      </c>
      <c r="O89" s="12">
        <v>0.17704780346608145</v>
      </c>
      <c r="P89" s="12">
        <v>0.13595566065495554</v>
      </c>
      <c r="Q89" s="12">
        <v>0.20695990127218808</v>
      </c>
      <c r="R89" s="12">
        <v>0.10811988185785373</v>
      </c>
      <c r="S89" s="12">
        <v>0.14353461889476493</v>
      </c>
      <c r="T89" s="12">
        <v>9.1707305954449675E-2</v>
      </c>
      <c r="U89" s="12">
        <v>7.478024557275631E-2</v>
      </c>
      <c r="V89" s="12">
        <v>0.15849534607676286</v>
      </c>
      <c r="W89" s="12">
        <v>0.14897796320039067</v>
      </c>
      <c r="X89" s="12">
        <v>0.11061727155428656</v>
      </c>
      <c r="Y89" s="12">
        <v>0.16054967084423163</v>
      </c>
      <c r="Z89" s="12">
        <v>7.7852410632353403E-2</v>
      </c>
      <c r="AA89" s="12">
        <v>9.9596948221359644E-2</v>
      </c>
      <c r="AB89" s="12">
        <v>0.13862247278835954</v>
      </c>
      <c r="AC89" s="12">
        <v>0.13569670659279406</v>
      </c>
      <c r="AD89" s="12">
        <v>0</v>
      </c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</row>
    <row r="90" spans="1:54" x14ac:dyDescent="0.25">
      <c r="A90" s="10">
        <v>5333</v>
      </c>
      <c r="B90" s="12">
        <v>0.29508296397315065</v>
      </c>
      <c r="C90" s="12">
        <v>0.15759763549975311</v>
      </c>
      <c r="D90" s="12">
        <v>0.13959173200689939</v>
      </c>
      <c r="E90" s="12">
        <v>0.24381928660348268</v>
      </c>
      <c r="F90" s="12">
        <v>9.1567193525490503E-2</v>
      </c>
      <c r="G90" s="12">
        <v>0.19329709500306014</v>
      </c>
      <c r="H90" s="12">
        <v>0.17473182690983008</v>
      </c>
      <c r="I90" s="12">
        <v>0.18203942164407097</v>
      </c>
      <c r="J90" s="12">
        <v>0.13929632367195965</v>
      </c>
      <c r="K90" s="12">
        <v>0.19138047110239148</v>
      </c>
      <c r="L90" s="12">
        <v>0.13999889644440863</v>
      </c>
      <c r="M90" s="12">
        <v>0.23848237265638603</v>
      </c>
      <c r="N90" s="12">
        <v>0.1905887238530608</v>
      </c>
      <c r="O90" s="12">
        <v>0.17363278487990266</v>
      </c>
      <c r="P90" s="12">
        <v>0.11018655748283948</v>
      </c>
      <c r="Q90" s="12">
        <v>0.2672697992762158</v>
      </c>
      <c r="R90" s="12">
        <v>0.17763248631043099</v>
      </c>
      <c r="S90" s="12">
        <v>0.2271855683511928</v>
      </c>
      <c r="T90" s="12">
        <v>0.23577624102908401</v>
      </c>
      <c r="U90" s="12">
        <v>0.19165610483018791</v>
      </c>
      <c r="V90" s="12">
        <v>0.28088146407942116</v>
      </c>
      <c r="W90" s="12">
        <v>0.2505841127113036</v>
      </c>
      <c r="X90" s="12">
        <v>0.21446712740005081</v>
      </c>
      <c r="Y90" s="12">
        <v>0.20304362888598396</v>
      </c>
      <c r="Z90" s="12">
        <v>0.16006809790709389</v>
      </c>
      <c r="AA90" s="12">
        <v>0.21449821848796469</v>
      </c>
      <c r="AB90" s="12">
        <v>0.27578677742766339</v>
      </c>
      <c r="AC90" s="12">
        <v>0.16970911357635729</v>
      </c>
      <c r="AD90" s="12">
        <v>0.15822380965798605</v>
      </c>
      <c r="AE90" s="12">
        <v>0</v>
      </c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</row>
    <row r="91" spans="1:54" x14ac:dyDescent="0.25">
      <c r="A91" s="10">
        <v>5334</v>
      </c>
      <c r="B91" s="12">
        <v>0.16865743954494422</v>
      </c>
      <c r="C91" s="12">
        <v>0.14624036710635324</v>
      </c>
      <c r="D91" s="12">
        <v>0.19800543782416358</v>
      </c>
      <c r="E91" s="12">
        <v>0.15996717920495396</v>
      </c>
      <c r="F91" s="12">
        <v>0.15412572403772512</v>
      </c>
      <c r="G91" s="12">
        <v>0.15767303729901139</v>
      </c>
      <c r="H91" s="12">
        <v>0.1393671194409323</v>
      </c>
      <c r="I91" s="12">
        <v>0.16552648968677694</v>
      </c>
      <c r="J91" s="12">
        <v>0.13181105647186772</v>
      </c>
      <c r="K91" s="12">
        <v>0.15620613855658341</v>
      </c>
      <c r="L91" s="12">
        <v>0.12988987286903708</v>
      </c>
      <c r="M91" s="12">
        <v>0.19844746031605337</v>
      </c>
      <c r="N91" s="12">
        <v>0.16665671869934728</v>
      </c>
      <c r="O91" s="12">
        <v>0.14548932048272251</v>
      </c>
      <c r="P91" s="12">
        <v>0.12141819896819116</v>
      </c>
      <c r="Q91" s="12">
        <v>0.17678372831490788</v>
      </c>
      <c r="R91" s="12">
        <v>0.16003036749211821</v>
      </c>
      <c r="S91" s="12">
        <v>0.18409677526567406</v>
      </c>
      <c r="T91" s="12">
        <v>0.17322269027770126</v>
      </c>
      <c r="U91" s="12">
        <v>0.12313560690539091</v>
      </c>
      <c r="V91" s="12">
        <v>0.20564515506891246</v>
      </c>
      <c r="W91" s="12">
        <v>0.25990777349095873</v>
      </c>
      <c r="X91" s="12">
        <v>0.171980008312068</v>
      </c>
      <c r="Y91" s="12">
        <v>0.17023480375576922</v>
      </c>
      <c r="Z91" s="12">
        <v>0.18616871426331794</v>
      </c>
      <c r="AA91" s="12">
        <v>0.17999037198884063</v>
      </c>
      <c r="AB91" s="12">
        <v>0.20491538150185576</v>
      </c>
      <c r="AC91" s="12">
        <v>0.17092178170717412</v>
      </c>
      <c r="AD91" s="12">
        <v>0.1808181417378556</v>
      </c>
      <c r="AE91" s="12">
        <v>0.17247486270592172</v>
      </c>
      <c r="AF91" s="12">
        <v>0</v>
      </c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</row>
    <row r="92" spans="1:54" x14ac:dyDescent="0.25">
      <c r="A92" s="10">
        <v>5335</v>
      </c>
      <c r="B92" s="12">
        <v>0.12680085531678309</v>
      </c>
      <c r="C92" s="12">
        <v>0.17373894907134077</v>
      </c>
      <c r="D92" s="12">
        <v>0.17760424285189014</v>
      </c>
      <c r="E92" s="12">
        <v>0.14345083531922179</v>
      </c>
      <c r="F92" s="12">
        <v>0.15120598872042629</v>
      </c>
      <c r="G92" s="12">
        <v>0.13478624619899254</v>
      </c>
      <c r="H92" s="12">
        <v>0.11704006927544507</v>
      </c>
      <c r="I92" s="12">
        <v>0.29083710589589745</v>
      </c>
      <c r="J92" s="12">
        <v>0.14846997114145086</v>
      </c>
      <c r="K92" s="12">
        <v>0.12444795378779154</v>
      </c>
      <c r="L92" s="12">
        <v>0.13371800363328526</v>
      </c>
      <c r="M92" s="12">
        <v>0.11111875319723011</v>
      </c>
      <c r="N92" s="12">
        <v>0.11097907872436506</v>
      </c>
      <c r="O92" s="12">
        <v>0.1547054526381472</v>
      </c>
      <c r="P92" s="12">
        <v>0.17202803963910659</v>
      </c>
      <c r="Q92" s="12">
        <v>0.22455337436817122</v>
      </c>
      <c r="R92" s="12">
        <v>0.12495576420188577</v>
      </c>
      <c r="S92" s="12">
        <v>0.18734254411287307</v>
      </c>
      <c r="T92" s="12">
        <v>0.12934913912028628</v>
      </c>
      <c r="U92" s="12">
        <v>0.11295841920074086</v>
      </c>
      <c r="V92" s="12">
        <v>0.15781861842490419</v>
      </c>
      <c r="W92" s="12">
        <v>0.11441352671506302</v>
      </c>
      <c r="X92" s="12">
        <v>0.11467939569188428</v>
      </c>
      <c r="Y92" s="12">
        <v>0.10868679392663223</v>
      </c>
      <c r="Z92" s="12">
        <v>0.14025226147610234</v>
      </c>
      <c r="AA92" s="12">
        <v>0.10999676651449751</v>
      </c>
      <c r="AB92" s="12">
        <v>0.12613162266871114</v>
      </c>
      <c r="AC92" s="12">
        <v>0.13678027928234232</v>
      </c>
      <c r="AD92" s="12">
        <v>0.15850436250703087</v>
      </c>
      <c r="AE92" s="12">
        <v>0.27848759258930711</v>
      </c>
      <c r="AF92" s="12">
        <v>0.27660906815045111</v>
      </c>
      <c r="AG92" s="12">
        <v>0</v>
      </c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</row>
    <row r="93" spans="1:54" x14ac:dyDescent="0.25">
      <c r="A93" s="10">
        <v>5336</v>
      </c>
      <c r="B93" s="12">
        <v>0.22004692584665472</v>
      </c>
      <c r="C93" s="12">
        <v>0.19422621437741272</v>
      </c>
      <c r="D93" s="12">
        <v>0.19799288089367259</v>
      </c>
      <c r="E93" s="12">
        <v>0.22295112306021936</v>
      </c>
      <c r="F93" s="12">
        <v>0.15987612539517976</v>
      </c>
      <c r="G93" s="12">
        <v>0.19357116967858387</v>
      </c>
      <c r="H93" s="12">
        <v>9.3541756961352349E-2</v>
      </c>
      <c r="I93" s="12">
        <v>0.19433437129177836</v>
      </c>
      <c r="J93" s="12">
        <v>0.14061410920041081</v>
      </c>
      <c r="K93" s="12">
        <v>0.16177294250591809</v>
      </c>
      <c r="L93" s="12">
        <v>0.11383342743415534</v>
      </c>
      <c r="M93" s="12">
        <v>0.11901780588419268</v>
      </c>
      <c r="N93" s="12">
        <v>0.15096164598970768</v>
      </c>
      <c r="O93" s="12">
        <v>0.18562056204784852</v>
      </c>
      <c r="P93" s="12">
        <v>8.9689227302081051E-2</v>
      </c>
      <c r="Q93" s="12">
        <v>0.16237175387998529</v>
      </c>
      <c r="R93" s="12">
        <v>0.14968280384226634</v>
      </c>
      <c r="S93" s="12">
        <v>0.23265824973650237</v>
      </c>
      <c r="T93" s="12">
        <v>0.15791350275057206</v>
      </c>
      <c r="U93" s="12">
        <v>0.12898481761028974</v>
      </c>
      <c r="V93" s="12">
        <v>0.24146659150949731</v>
      </c>
      <c r="W93" s="12">
        <v>0.15844674664019842</v>
      </c>
      <c r="X93" s="12">
        <v>0.14679270649944173</v>
      </c>
      <c r="Y93" s="12">
        <v>0.17134770686760301</v>
      </c>
      <c r="Z93" s="12">
        <v>0.16829514670333168</v>
      </c>
      <c r="AA93" s="12">
        <v>0.16472733960968519</v>
      </c>
      <c r="AB93" s="12">
        <v>0.18251029323037449</v>
      </c>
      <c r="AC93" s="12">
        <v>0.18241799213091647</v>
      </c>
      <c r="AD93" s="12">
        <v>0.13036172459221679</v>
      </c>
      <c r="AE93" s="12">
        <v>0.19089411981881418</v>
      </c>
      <c r="AF93" s="12">
        <v>0.10709847291207145</v>
      </c>
      <c r="AG93" s="12">
        <v>0.21072342706689254</v>
      </c>
      <c r="AH93" s="12">
        <v>0</v>
      </c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</row>
    <row r="94" spans="1:54" x14ac:dyDescent="0.25">
      <c r="A94" s="10">
        <v>5337</v>
      </c>
      <c r="B94" s="12">
        <v>9.4704648597534691E-2</v>
      </c>
      <c r="C94" s="12">
        <v>0.1283182642450296</v>
      </c>
      <c r="D94" s="12">
        <v>9.3557392314557675E-2</v>
      </c>
      <c r="E94" s="12">
        <v>0.12542053743088319</v>
      </c>
      <c r="F94" s="12">
        <v>8.1633932782026575E-2</v>
      </c>
      <c r="G94" s="12">
        <v>9.7521005960588006E-2</v>
      </c>
      <c r="H94" s="12">
        <v>5.4473242753886097E-2</v>
      </c>
      <c r="I94" s="12">
        <v>0.15243491175098167</v>
      </c>
      <c r="J94" s="12">
        <v>7.3826503249926095E-2</v>
      </c>
      <c r="K94" s="12">
        <v>6.5277429615288041E-2</v>
      </c>
      <c r="L94" s="12">
        <v>7.3501489179917556E-2</v>
      </c>
      <c r="M94" s="12">
        <v>0.11254873847754547</v>
      </c>
      <c r="N94" s="12">
        <v>0.11531460307785192</v>
      </c>
      <c r="O94" s="12">
        <v>0.12265040916655565</v>
      </c>
      <c r="P94" s="12">
        <v>6.8702239531335529E-2</v>
      </c>
      <c r="Q94" s="12">
        <v>0.10732326305843545</v>
      </c>
      <c r="R94" s="12">
        <v>9.89727146193147E-2</v>
      </c>
      <c r="S94" s="12">
        <v>7.0377459837445519E-2</v>
      </c>
      <c r="T94" s="12">
        <v>8.5085608274001093E-2</v>
      </c>
      <c r="U94" s="1">
        <v>2.3978700343383563E-2</v>
      </c>
      <c r="V94" s="12">
        <v>0.10629073549634939</v>
      </c>
      <c r="W94" s="12">
        <v>0.14381271389105627</v>
      </c>
      <c r="X94" s="12">
        <v>7.7705377274883219E-2</v>
      </c>
      <c r="Y94" s="12">
        <v>0.1071010319271181</v>
      </c>
      <c r="Z94" s="12">
        <v>7.204692869732536E-2</v>
      </c>
      <c r="AA94" s="12">
        <v>9.2003782849554835E-2</v>
      </c>
      <c r="AB94" s="12">
        <v>9.3825862099679358E-2</v>
      </c>
      <c r="AC94" s="12">
        <v>0.1091300656900019</v>
      </c>
      <c r="AD94" s="12">
        <v>6.1863902056997544E-2</v>
      </c>
      <c r="AE94" s="12">
        <v>0.15206839512117754</v>
      </c>
      <c r="AF94" s="12">
        <v>0.10458181582617153</v>
      </c>
      <c r="AG94" s="12">
        <v>0.12555545792025277</v>
      </c>
      <c r="AH94" s="12">
        <v>0.11449982709828158</v>
      </c>
      <c r="AI94" s="12">
        <v>0</v>
      </c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</row>
    <row r="95" spans="1:54" x14ac:dyDescent="0.25">
      <c r="A95" s="10">
        <v>5340</v>
      </c>
      <c r="B95" s="12">
        <v>0.13455217596859348</v>
      </c>
      <c r="C95" s="12">
        <v>0.14175268556042553</v>
      </c>
      <c r="D95" s="12">
        <v>0.13360299411980717</v>
      </c>
      <c r="E95" s="12">
        <v>0.14327230939400173</v>
      </c>
      <c r="F95" s="12">
        <v>0.1165099355368872</v>
      </c>
      <c r="G95" s="12">
        <v>8.0371526066862098E-2</v>
      </c>
      <c r="H95" s="12">
        <v>7.5133589900430328E-2</v>
      </c>
      <c r="I95" s="12">
        <v>0.16878269445623556</v>
      </c>
      <c r="J95" s="12">
        <v>5.322965516305677E-2</v>
      </c>
      <c r="K95" s="12">
        <v>0.11163110523296776</v>
      </c>
      <c r="L95" s="12">
        <v>6.8902169567223462E-2</v>
      </c>
      <c r="M95" s="12">
        <v>9.2882837063578833E-2</v>
      </c>
      <c r="N95" s="12">
        <v>0.10411222207670573</v>
      </c>
      <c r="O95" s="12">
        <v>0.12861564069615114</v>
      </c>
      <c r="P95" s="12">
        <v>7.8135060110391744E-2</v>
      </c>
      <c r="Q95" s="12">
        <v>0.15392200668371375</v>
      </c>
      <c r="R95" s="12">
        <v>8.2587653684468132E-2</v>
      </c>
      <c r="S95" s="12">
        <v>0.10244753272773913</v>
      </c>
      <c r="T95" s="12">
        <v>0.13806495886381862</v>
      </c>
      <c r="U95" s="12">
        <v>7.3146448169874895E-2</v>
      </c>
      <c r="V95" s="12">
        <v>0.13473139773614698</v>
      </c>
      <c r="W95" s="12">
        <v>0.14727952790952681</v>
      </c>
      <c r="X95" s="12">
        <v>0.17122143047753022</v>
      </c>
      <c r="Y95" s="12">
        <v>0.1074090249510483</v>
      </c>
      <c r="Z95" s="12">
        <v>0.11392412895686647</v>
      </c>
      <c r="AA95" s="12">
        <v>9.9649260748612745E-2</v>
      </c>
      <c r="AB95" s="12">
        <v>5.5998764731315272E-2</v>
      </c>
      <c r="AC95" s="12">
        <v>7.6302846814878589E-2</v>
      </c>
      <c r="AD95" s="12">
        <v>0.12396213293242725</v>
      </c>
      <c r="AE95" s="12">
        <v>0.17549671993690963</v>
      </c>
      <c r="AF95" s="12">
        <v>0.1766951210025331</v>
      </c>
      <c r="AG95" s="12">
        <v>0.11136328035300548</v>
      </c>
      <c r="AH95" s="12">
        <v>0.15572600873794734</v>
      </c>
      <c r="AI95" s="12">
        <v>7.7329901263647124E-2</v>
      </c>
      <c r="AJ95" s="12">
        <v>0</v>
      </c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</row>
    <row r="96" spans="1:54" x14ac:dyDescent="0.25">
      <c r="A96" s="10">
        <v>5360</v>
      </c>
      <c r="B96" s="12">
        <v>0.1153495955369755</v>
      </c>
      <c r="C96" s="12">
        <v>0.17629004630279349</v>
      </c>
      <c r="D96" s="12">
        <v>0.15730022534584009</v>
      </c>
      <c r="E96" s="12">
        <v>0.16671215115509747</v>
      </c>
      <c r="F96" s="12">
        <v>9.792668508746219E-2</v>
      </c>
      <c r="G96" s="12">
        <v>0.14134500199761518</v>
      </c>
      <c r="H96" s="12">
        <v>0.11425007491177068</v>
      </c>
      <c r="I96" s="12">
        <v>0.17546501002720888</v>
      </c>
      <c r="J96" s="12">
        <v>0.10566723120830845</v>
      </c>
      <c r="K96" s="12">
        <v>5.9858054619775718E-2</v>
      </c>
      <c r="L96" s="12">
        <v>8.0864417735640418E-2</v>
      </c>
      <c r="M96" s="12">
        <v>9.9825326952812446E-2</v>
      </c>
      <c r="N96" s="12">
        <v>0.10220512243385252</v>
      </c>
      <c r="O96" s="12">
        <v>9.0737578003190891E-2</v>
      </c>
      <c r="P96" s="12">
        <v>0.12159381478887581</v>
      </c>
      <c r="Q96" s="12">
        <v>0.11505706934241655</v>
      </c>
      <c r="R96" s="12">
        <v>0.12985399334079201</v>
      </c>
      <c r="S96" s="12">
        <v>0.11609704633312083</v>
      </c>
      <c r="T96" s="12">
        <v>6.5704067094339152E-2</v>
      </c>
      <c r="U96" s="12">
        <v>6.0008636291541961E-2</v>
      </c>
      <c r="V96" s="12">
        <v>0.12765131344251521</v>
      </c>
      <c r="W96" s="12">
        <v>7.5907172389810665E-2</v>
      </c>
      <c r="X96" s="12">
        <v>5.9515160591695905E-2</v>
      </c>
      <c r="Y96" s="12">
        <v>9.4855427612904455E-2</v>
      </c>
      <c r="Z96" s="12">
        <v>7.7624189936365773E-2</v>
      </c>
      <c r="AA96" s="12">
        <v>8.3471648660875475E-2</v>
      </c>
      <c r="AB96" s="12">
        <v>0.11224854727028272</v>
      </c>
      <c r="AC96" s="12">
        <v>0.13414968461574611</v>
      </c>
      <c r="AD96" s="12">
        <v>0.1004848403542299</v>
      </c>
      <c r="AE96" s="12">
        <v>0.20206545349496588</v>
      </c>
      <c r="AF96" s="12">
        <v>0.16460452245993759</v>
      </c>
      <c r="AG96" s="12">
        <v>0.13630062214409777</v>
      </c>
      <c r="AH96" s="12">
        <v>0.11662849651479673</v>
      </c>
      <c r="AI96" s="12">
        <v>7.1960721747807391E-2</v>
      </c>
      <c r="AJ96" s="12">
        <v>0.13195764499627136</v>
      </c>
      <c r="AK96" s="12">
        <v>0</v>
      </c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</row>
    <row r="97" spans="1:54" x14ac:dyDescent="0.25">
      <c r="A97" s="10">
        <v>5361</v>
      </c>
      <c r="B97" s="12">
        <v>0.1295371255673855</v>
      </c>
      <c r="C97" s="12">
        <v>0.11044127826415046</v>
      </c>
      <c r="D97" s="12">
        <v>9.2192590029124777E-2</v>
      </c>
      <c r="E97" s="12">
        <v>9.3232604565804664E-2</v>
      </c>
      <c r="F97" s="12">
        <v>9.4251911060012433E-2</v>
      </c>
      <c r="G97" s="12">
        <v>0.12268544375129543</v>
      </c>
      <c r="H97" s="12">
        <v>8.843355072090428E-2</v>
      </c>
      <c r="I97" s="12">
        <v>0.20686226620809212</v>
      </c>
      <c r="J97" s="12">
        <v>9.5859299178531587E-2</v>
      </c>
      <c r="K97" s="12">
        <v>8.1758480898402333E-2</v>
      </c>
      <c r="L97" s="12">
        <v>6.476964520878252E-2</v>
      </c>
      <c r="M97" s="12">
        <v>0.14396340324253665</v>
      </c>
      <c r="N97" s="12">
        <v>9.4233656242985436E-2</v>
      </c>
      <c r="O97" s="12">
        <v>0.1678443064873168</v>
      </c>
      <c r="P97" s="12">
        <v>0.15248266728629176</v>
      </c>
      <c r="Q97" s="12">
        <v>0.25648969507704955</v>
      </c>
      <c r="R97" s="12">
        <v>9.8743291463288238E-2</v>
      </c>
      <c r="S97" s="12">
        <v>0.15629066565907315</v>
      </c>
      <c r="T97" s="12">
        <v>9.6725677010956745E-2</v>
      </c>
      <c r="U97" s="12">
        <v>0.10317149461268153</v>
      </c>
      <c r="V97" s="12">
        <v>0.13638865555325827</v>
      </c>
      <c r="W97" s="12">
        <v>0.12841806339518458</v>
      </c>
      <c r="X97" s="12">
        <v>0.12317747118804015</v>
      </c>
      <c r="Y97" s="12">
        <v>0.13825675022514697</v>
      </c>
      <c r="Z97" s="12">
        <v>8.5236709674979982E-2</v>
      </c>
      <c r="AA97" s="12">
        <v>6.5126790229137241E-2</v>
      </c>
      <c r="AB97" s="12">
        <v>0.10541384614691734</v>
      </c>
      <c r="AC97" s="12">
        <v>9.5230895045954306E-2</v>
      </c>
      <c r="AD97" s="12">
        <v>5.8277418508771744E-2</v>
      </c>
      <c r="AE97" s="12">
        <v>0.15394238988465034</v>
      </c>
      <c r="AF97" s="12">
        <v>0.2024177515914091</v>
      </c>
      <c r="AG97" s="12">
        <v>0.13714642882977734</v>
      </c>
      <c r="AH97" s="12">
        <v>0.15836176202634183</v>
      </c>
      <c r="AI97" s="12">
        <v>9.1221131407294112E-2</v>
      </c>
      <c r="AJ97" s="12">
        <v>0.11297423732665539</v>
      </c>
      <c r="AK97" s="12">
        <v>0.1328061508403546</v>
      </c>
      <c r="AL97" s="12">
        <v>0</v>
      </c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</row>
    <row r="98" spans="1:54" x14ac:dyDescent="0.25">
      <c r="A98" s="10">
        <v>5362</v>
      </c>
      <c r="B98" s="12">
        <v>0.1242850310667179</v>
      </c>
      <c r="C98" s="12">
        <v>9.5994481098045439E-2</v>
      </c>
      <c r="D98" s="12">
        <v>9.8001333359788376E-2</v>
      </c>
      <c r="E98" s="12">
        <v>5.7699813823780921E-2</v>
      </c>
      <c r="F98" s="12">
        <v>9.5660003051470474E-2</v>
      </c>
      <c r="G98" s="12">
        <v>0.10978286498316288</v>
      </c>
      <c r="H98" s="12">
        <v>7.5674468880563145E-2</v>
      </c>
      <c r="I98" s="12">
        <v>0.18075764879998699</v>
      </c>
      <c r="J98" s="12">
        <v>6.440831109250432E-2</v>
      </c>
      <c r="K98" s="12">
        <v>6.5884131741112309E-2</v>
      </c>
      <c r="L98" s="12">
        <v>7.1917895639807813E-2</v>
      </c>
      <c r="M98" s="12">
        <v>0.11691575348712124</v>
      </c>
      <c r="N98" s="12">
        <v>8.9550471046956168E-2</v>
      </c>
      <c r="O98" s="12">
        <v>0.11501796206439631</v>
      </c>
      <c r="P98" s="12">
        <v>0.15841603594040032</v>
      </c>
      <c r="Q98" s="12">
        <v>0.18569958832364461</v>
      </c>
      <c r="R98" s="12">
        <v>0.10554565097702798</v>
      </c>
      <c r="S98" s="12">
        <v>0.11609900885107684</v>
      </c>
      <c r="T98" s="12">
        <v>8.5427994881078245E-2</v>
      </c>
      <c r="U98" s="12">
        <v>8.5867552645796444E-2</v>
      </c>
      <c r="V98" s="12">
        <v>6.7830943053406506E-2</v>
      </c>
      <c r="W98" s="12">
        <v>0.11875491433053539</v>
      </c>
      <c r="X98" s="12">
        <v>8.31327611029372E-2</v>
      </c>
      <c r="Y98" s="12">
        <v>7.8293628083207514E-2</v>
      </c>
      <c r="Z98" s="12">
        <v>9.3666630443739435E-2</v>
      </c>
      <c r="AA98" s="12">
        <v>5.8037270627579844E-2</v>
      </c>
      <c r="AB98" s="12">
        <v>8.3631060303460986E-2</v>
      </c>
      <c r="AC98" s="12">
        <v>6.1964803176794488E-2</v>
      </c>
      <c r="AD98" s="12">
        <v>9.2344098489018311E-2</v>
      </c>
      <c r="AE98" s="12">
        <v>0.17598008674960891</v>
      </c>
      <c r="AF98" s="12">
        <v>0.15420802179118226</v>
      </c>
      <c r="AG98" s="12">
        <v>0.13312524096950781</v>
      </c>
      <c r="AH98" s="12">
        <v>0.17618125865552425</v>
      </c>
      <c r="AI98" s="12">
        <v>7.4606315722279992E-2</v>
      </c>
      <c r="AJ98" s="12">
        <v>9.9311462974205358E-2</v>
      </c>
      <c r="AK98" s="12">
        <v>0.11383582397793615</v>
      </c>
      <c r="AL98" s="12">
        <v>6.1242954187141041E-2</v>
      </c>
      <c r="AM98" s="12">
        <v>0</v>
      </c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</row>
    <row r="99" spans="1:54" x14ac:dyDescent="0.25">
      <c r="A99" s="10">
        <v>5393</v>
      </c>
      <c r="B99" s="12">
        <v>0.15473709295201143</v>
      </c>
      <c r="C99" s="12">
        <v>0.1475725532727562</v>
      </c>
      <c r="D99" s="12">
        <v>0.10454320729139131</v>
      </c>
      <c r="E99" s="12">
        <v>0.1469057737977438</v>
      </c>
      <c r="F99" s="12">
        <v>9.3630861442008315E-2</v>
      </c>
      <c r="G99" s="12">
        <v>0.13284679031221525</v>
      </c>
      <c r="H99" s="12">
        <v>8.5357684824105648E-2</v>
      </c>
      <c r="I99" s="12">
        <v>0.16436273738849153</v>
      </c>
      <c r="J99" s="12">
        <v>0.11183090312241104</v>
      </c>
      <c r="K99" s="12">
        <v>0.11181468352744545</v>
      </c>
      <c r="L99" s="12">
        <v>8.5067230535037883E-2</v>
      </c>
      <c r="M99" s="12">
        <v>0.12299369792768407</v>
      </c>
      <c r="N99" s="12">
        <v>9.5920770408473272E-2</v>
      </c>
      <c r="O99" s="12">
        <v>0.17054946819036171</v>
      </c>
      <c r="P99" s="12">
        <v>9.1357949884950759E-2</v>
      </c>
      <c r="Q99" s="12">
        <v>0.21618826281099965</v>
      </c>
      <c r="R99" s="12">
        <v>0.12812683432229061</v>
      </c>
      <c r="S99" s="12">
        <v>0.14894481354274458</v>
      </c>
      <c r="T99" s="12">
        <v>0.12727141102139383</v>
      </c>
      <c r="U99" s="12">
        <v>8.6764138344362446E-2</v>
      </c>
      <c r="V99" s="12">
        <v>0.1879042839397434</v>
      </c>
      <c r="W99" s="12">
        <v>0.15185134743740544</v>
      </c>
      <c r="X99" s="12">
        <v>0.11881699873633121</v>
      </c>
      <c r="Y99" s="12">
        <v>0.11268768222618074</v>
      </c>
      <c r="Z99" s="12">
        <v>0.10962748267168564</v>
      </c>
      <c r="AA99" s="12">
        <v>0.10070570046556683</v>
      </c>
      <c r="AB99" s="12">
        <v>0.12482781952999135</v>
      </c>
      <c r="AC99" s="12">
        <v>0.14044912995554257</v>
      </c>
      <c r="AD99" s="12">
        <v>8.739423332339584E-2</v>
      </c>
      <c r="AE99" s="12">
        <v>0.14424745135440384</v>
      </c>
      <c r="AF99" s="12">
        <v>0.13629910554847169</v>
      </c>
      <c r="AG99" s="12">
        <v>0.14658329270769324</v>
      </c>
      <c r="AH99" s="12">
        <v>8.623482716632011E-2</v>
      </c>
      <c r="AI99" s="12">
        <v>6.1919232066310552E-2</v>
      </c>
      <c r="AJ99" s="12">
        <v>0.10153906366071176</v>
      </c>
      <c r="AK99" s="12">
        <v>0.11773825263011539</v>
      </c>
      <c r="AL99" s="12">
        <v>8.5025613008096676E-2</v>
      </c>
      <c r="AM99" s="12">
        <v>0.11101088778634452</v>
      </c>
      <c r="AN99" s="12">
        <v>0</v>
      </c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</row>
    <row r="100" spans="1:54" x14ac:dyDescent="0.25">
      <c r="A100" s="10">
        <v>5395</v>
      </c>
      <c r="B100" s="12">
        <v>0.16557971004563637</v>
      </c>
      <c r="C100" s="12">
        <v>0.15175812537619221</v>
      </c>
      <c r="D100" s="12">
        <v>0.16580647267474777</v>
      </c>
      <c r="E100" s="12">
        <v>0.13431073376003697</v>
      </c>
      <c r="F100" s="12">
        <v>0.14021920982088262</v>
      </c>
      <c r="G100" s="12">
        <v>0.13853900918424303</v>
      </c>
      <c r="H100" s="12">
        <v>9.0197652879966395E-2</v>
      </c>
      <c r="I100" s="12">
        <v>0.1973763696674333</v>
      </c>
      <c r="J100" s="12">
        <v>0.10030151193969331</v>
      </c>
      <c r="K100" s="12">
        <v>0.14181890389078464</v>
      </c>
      <c r="L100" s="12">
        <v>9.1556895766583643E-2</v>
      </c>
      <c r="M100" s="12">
        <v>0.11253313041860986</v>
      </c>
      <c r="N100" s="12">
        <v>9.4154397814000493E-2</v>
      </c>
      <c r="O100" s="12">
        <v>0.16348448968242515</v>
      </c>
      <c r="P100" s="12">
        <v>9.8596959475277177E-2</v>
      </c>
      <c r="Q100" s="12">
        <v>0.22422759257209518</v>
      </c>
      <c r="R100" s="12">
        <v>0.11881047959416043</v>
      </c>
      <c r="S100" s="12">
        <v>0.22472614268629132</v>
      </c>
      <c r="T100" s="12">
        <v>0.17671776109866644</v>
      </c>
      <c r="U100" s="12">
        <v>0.13403814601634634</v>
      </c>
      <c r="V100" s="12">
        <v>0.21123851603792754</v>
      </c>
      <c r="W100" s="12">
        <v>0.12056231730663566</v>
      </c>
      <c r="X100" s="12">
        <v>0.16779561449942282</v>
      </c>
      <c r="Y100" s="12">
        <v>0.15585870104257038</v>
      </c>
      <c r="Z100" s="12">
        <v>0.1342057883383207</v>
      </c>
      <c r="AA100" s="12">
        <v>0.12446101157158897</v>
      </c>
      <c r="AB100" s="12">
        <v>0.1485831306360138</v>
      </c>
      <c r="AC100" s="12">
        <v>0.11811399976339247</v>
      </c>
      <c r="AD100" s="12">
        <v>0.12531497756620721</v>
      </c>
      <c r="AE100" s="12">
        <v>0.15072571537742119</v>
      </c>
      <c r="AF100" s="12">
        <v>0.23041196892116986</v>
      </c>
      <c r="AG100" s="12">
        <v>9.536797721713236E-2</v>
      </c>
      <c r="AH100" s="12">
        <v>0.14850630906711787</v>
      </c>
      <c r="AI100" s="12">
        <v>0.12885461686413899</v>
      </c>
      <c r="AJ100" s="12">
        <v>9.8306773383742954E-2</v>
      </c>
      <c r="AK100" s="12">
        <v>0.16520794894777083</v>
      </c>
      <c r="AL100" s="12">
        <v>7.4128470805715441E-2</v>
      </c>
      <c r="AM100" s="12">
        <v>0.12360773644702315</v>
      </c>
      <c r="AN100" s="12">
        <v>0.12424110026363866</v>
      </c>
      <c r="AO100" s="12">
        <v>0</v>
      </c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</row>
    <row r="101" spans="1:54" x14ac:dyDescent="0.25">
      <c r="A101" s="10">
        <v>5396</v>
      </c>
      <c r="B101" s="12">
        <v>0.16865402457416773</v>
      </c>
      <c r="C101" s="12">
        <v>0.13930353234113899</v>
      </c>
      <c r="D101" s="12">
        <v>0.13129498629851505</v>
      </c>
      <c r="E101" s="12">
        <v>0.12791155730495257</v>
      </c>
      <c r="F101" s="12">
        <v>9.7241711592170557E-2</v>
      </c>
      <c r="G101" s="12">
        <v>0.14888215435797808</v>
      </c>
      <c r="H101" s="12">
        <v>0.11508011880138659</v>
      </c>
      <c r="I101" s="12">
        <v>0.12845939432314288</v>
      </c>
      <c r="J101" s="12">
        <v>0.10518163113913498</v>
      </c>
      <c r="K101" s="12">
        <v>8.3920815162710508E-2</v>
      </c>
      <c r="L101" s="12">
        <v>0.11798710928280941</v>
      </c>
      <c r="M101" s="12">
        <v>0.17558634227416062</v>
      </c>
      <c r="N101" s="12">
        <v>0.1470984177298095</v>
      </c>
      <c r="O101" s="12">
        <v>0.10661952094821557</v>
      </c>
      <c r="P101" s="12">
        <v>7.4632598143556911E-2</v>
      </c>
      <c r="Q101" s="12">
        <v>0.178090654323491</v>
      </c>
      <c r="R101" s="12">
        <v>0.13283167526960207</v>
      </c>
      <c r="S101" s="12">
        <v>0.1088839888842799</v>
      </c>
      <c r="T101" s="12">
        <v>0.1433166426686143</v>
      </c>
      <c r="U101" s="12">
        <v>9.0322795894742333E-2</v>
      </c>
      <c r="V101" s="12">
        <v>0.18695062260863651</v>
      </c>
      <c r="W101" s="12">
        <v>0.19298819928745828</v>
      </c>
      <c r="X101" s="12">
        <v>0.14781376535163093</v>
      </c>
      <c r="Y101" s="12">
        <v>0.15574278286799548</v>
      </c>
      <c r="Z101" s="12">
        <v>0.14105370916267393</v>
      </c>
      <c r="AA101" s="12">
        <v>0.14776564198715075</v>
      </c>
      <c r="AB101" s="12">
        <v>0.17664589849799242</v>
      </c>
      <c r="AC101" s="12">
        <v>0.12330079301232405</v>
      </c>
      <c r="AD101" s="12">
        <v>0.13517214949277176</v>
      </c>
      <c r="AE101" s="12">
        <v>0.1109179445609746</v>
      </c>
      <c r="AF101" s="12">
        <v>9.2790387231038413E-2</v>
      </c>
      <c r="AG101" s="12">
        <v>0.20774425095650195</v>
      </c>
      <c r="AH101" s="12">
        <v>0.17418717822456287</v>
      </c>
      <c r="AI101" s="12">
        <v>6.4833200703923691E-2</v>
      </c>
      <c r="AJ101" s="12">
        <v>0.13521110491103744</v>
      </c>
      <c r="AK101" s="12">
        <v>0.12958829224142054</v>
      </c>
      <c r="AL101" s="12">
        <v>0.13865629119842957</v>
      </c>
      <c r="AM101" s="12">
        <v>0.11830766164621839</v>
      </c>
      <c r="AN101" s="12">
        <v>0.11163245292270618</v>
      </c>
      <c r="AO101" s="12">
        <v>0.14783690213628697</v>
      </c>
      <c r="AP101" s="12">
        <v>0</v>
      </c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</row>
    <row r="102" spans="1:54" x14ac:dyDescent="0.25">
      <c r="A102" s="10">
        <v>5397</v>
      </c>
      <c r="B102" s="12">
        <v>0.13792073823250747</v>
      </c>
      <c r="C102" s="12">
        <v>0.11515530326727999</v>
      </c>
      <c r="D102" s="12">
        <v>0.14163301404375436</v>
      </c>
      <c r="E102" s="12">
        <v>0.12768845754070171</v>
      </c>
      <c r="F102" s="12">
        <v>8.2394433515979262E-2</v>
      </c>
      <c r="G102" s="12">
        <v>0.16107878423530897</v>
      </c>
      <c r="H102" s="12">
        <v>0.16368337680769851</v>
      </c>
      <c r="I102" s="12">
        <v>0.24920013955208439</v>
      </c>
      <c r="J102" s="12">
        <v>0.10886582094705924</v>
      </c>
      <c r="K102" s="12">
        <v>0.13825675022514683</v>
      </c>
      <c r="L102" s="12">
        <v>0.12536084876343875</v>
      </c>
      <c r="M102" s="12">
        <v>0.17197612999470988</v>
      </c>
      <c r="N102" s="12">
        <v>0.15273780572745954</v>
      </c>
      <c r="O102" s="12">
        <v>0.1227032946517711</v>
      </c>
      <c r="P102" s="12">
        <v>0.18914809738011779</v>
      </c>
      <c r="Q102" s="12">
        <v>0.2900740883018057</v>
      </c>
      <c r="R102" s="12">
        <v>0.14102673494955961</v>
      </c>
      <c r="S102" s="12">
        <v>0.1978402266613391</v>
      </c>
      <c r="T102" s="12">
        <v>9.6772750300311586E-2</v>
      </c>
      <c r="U102" s="12">
        <v>0.16359672896609839</v>
      </c>
      <c r="V102" s="12">
        <v>0.1534109938494467</v>
      </c>
      <c r="W102" s="12">
        <v>0.1513102086281243</v>
      </c>
      <c r="X102" s="12">
        <v>9.8190830460462633E-2</v>
      </c>
      <c r="Y102" s="12">
        <v>0.12011167701755428</v>
      </c>
      <c r="Z102" s="12">
        <v>0.16562378496691882</v>
      </c>
      <c r="AA102" s="12">
        <v>0.13250380131306486</v>
      </c>
      <c r="AB102" s="12">
        <v>0.22573513180989266</v>
      </c>
      <c r="AC102" s="12">
        <v>0.10348028806303547</v>
      </c>
      <c r="AD102" s="12">
        <v>0.11953101312699224</v>
      </c>
      <c r="AE102" s="12">
        <v>0.1444922058023306</v>
      </c>
      <c r="AF102" s="12">
        <v>0.1923280600164379</v>
      </c>
      <c r="AG102" s="12">
        <v>0.18058070660581299</v>
      </c>
      <c r="AH102" s="12">
        <v>0.1737878519078622</v>
      </c>
      <c r="AI102" s="12">
        <v>0.13190252914034731</v>
      </c>
      <c r="AJ102" s="12">
        <v>0.19316002117439024</v>
      </c>
      <c r="AK102" s="12">
        <v>0.15332232111047067</v>
      </c>
      <c r="AL102" s="12">
        <v>9.1514907681175622E-2</v>
      </c>
      <c r="AM102" s="12">
        <v>0.11206340099466677</v>
      </c>
      <c r="AN102" s="12">
        <v>0.14152632662638093</v>
      </c>
      <c r="AO102" s="12">
        <v>0.13032794018999636</v>
      </c>
      <c r="AP102" s="12">
        <v>0.14730966393915154</v>
      </c>
      <c r="AQ102" s="12">
        <v>0</v>
      </c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</row>
    <row r="103" spans="1:54" x14ac:dyDescent="0.25">
      <c r="A103" s="10">
        <v>5399</v>
      </c>
      <c r="B103" s="12">
        <v>0.14196657794170317</v>
      </c>
      <c r="C103" s="12">
        <v>0.20405067240305241</v>
      </c>
      <c r="D103" s="12">
        <v>0.17303819624880487</v>
      </c>
      <c r="E103" s="12">
        <v>0.12670072957506859</v>
      </c>
      <c r="F103" s="12">
        <v>0.14040458546746623</v>
      </c>
      <c r="G103" s="12">
        <v>0.15148375976274997</v>
      </c>
      <c r="H103" s="12">
        <v>0.15425908318131923</v>
      </c>
      <c r="I103" s="12">
        <v>0.23102680343995544</v>
      </c>
      <c r="J103" s="12">
        <v>0.14321051911837682</v>
      </c>
      <c r="K103" s="12">
        <v>0.13727321335385667</v>
      </c>
      <c r="L103" s="12">
        <v>0.1560689613137318</v>
      </c>
      <c r="M103" s="12">
        <v>0.13350054129496869</v>
      </c>
      <c r="N103" s="12">
        <v>0.12532983684091886</v>
      </c>
      <c r="O103" s="12">
        <v>0.13444147998412281</v>
      </c>
      <c r="P103" s="12">
        <v>0.16729423778324767</v>
      </c>
      <c r="Q103" s="12">
        <v>0.24470242293236791</v>
      </c>
      <c r="R103" s="12">
        <v>0.17715511234260248</v>
      </c>
      <c r="S103" s="12">
        <v>0.17092219146209525</v>
      </c>
      <c r="T103" s="12">
        <v>0.12206885840890627</v>
      </c>
      <c r="U103" s="12">
        <v>0.11282059079082801</v>
      </c>
      <c r="V103" s="12">
        <v>0.17781030920087706</v>
      </c>
      <c r="W103" s="12">
        <v>0.16122575910141218</v>
      </c>
      <c r="X103" s="12">
        <v>0.16565565040277891</v>
      </c>
      <c r="Y103" s="12">
        <v>0.14053863905143749</v>
      </c>
      <c r="Z103" s="12">
        <v>0.18964475123367028</v>
      </c>
      <c r="AA103" s="12">
        <v>0.1336635808683613</v>
      </c>
      <c r="AB103" s="12">
        <v>0.18566206946104105</v>
      </c>
      <c r="AC103" s="12">
        <v>0.16084797558184338</v>
      </c>
      <c r="AD103" s="12">
        <v>0.16578775337456481</v>
      </c>
      <c r="AE103" s="12">
        <v>0.27030063449131253</v>
      </c>
      <c r="AF103" s="12">
        <v>0.18463579920762246</v>
      </c>
      <c r="AG103" s="12">
        <v>0.13164948551329617</v>
      </c>
      <c r="AH103" s="12">
        <v>0.19258633579706005</v>
      </c>
      <c r="AI103" s="12">
        <v>0.10814623619741552</v>
      </c>
      <c r="AJ103" s="12">
        <v>0.14748430846477878</v>
      </c>
      <c r="AK103" s="12">
        <v>0.16142729539366737</v>
      </c>
      <c r="AL103" s="12">
        <v>0.1543285898418176</v>
      </c>
      <c r="AM103" s="12">
        <v>0.17074251706216365</v>
      </c>
      <c r="AN103" s="12">
        <v>0.13383406581756524</v>
      </c>
      <c r="AO103" s="12">
        <v>0.14701284679567586</v>
      </c>
      <c r="AP103" s="12">
        <v>0.14251539897828808</v>
      </c>
      <c r="AQ103" s="12">
        <v>0.16229223657648298</v>
      </c>
      <c r="AR103" s="12">
        <v>0</v>
      </c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</row>
    <row r="104" spans="1:54" x14ac:dyDescent="0.25">
      <c r="A104" s="10">
        <v>5402</v>
      </c>
      <c r="B104" s="12">
        <v>0.14152861007149012</v>
      </c>
      <c r="C104" s="12">
        <v>0.14747856610764901</v>
      </c>
      <c r="D104" s="12">
        <v>0.1342332162117286</v>
      </c>
      <c r="E104" s="12">
        <v>0.19993826210184806</v>
      </c>
      <c r="F104" s="12">
        <v>0.13298177424856905</v>
      </c>
      <c r="G104" s="12">
        <v>0.17257402090745741</v>
      </c>
      <c r="H104" s="12">
        <v>6.1580531619490328E-2</v>
      </c>
      <c r="I104" s="12">
        <v>0.22857304054560917</v>
      </c>
      <c r="J104" s="12">
        <v>0.11297719211695469</v>
      </c>
      <c r="K104" s="12">
        <v>8.4026293496377996E-2</v>
      </c>
      <c r="L104" s="12">
        <v>0.11102538611383579</v>
      </c>
      <c r="M104" s="12">
        <v>0.16663772350332517</v>
      </c>
      <c r="N104" s="12">
        <v>0.15869585491139601</v>
      </c>
      <c r="O104" s="12">
        <v>0.15882044505604873</v>
      </c>
      <c r="P104" s="12">
        <v>0.12683352225139005</v>
      </c>
      <c r="Q104" s="12">
        <v>0.17551185267775318</v>
      </c>
      <c r="R104" s="12">
        <v>6.2430277285102975E-2</v>
      </c>
      <c r="S104" s="12">
        <v>0.13218116680976413</v>
      </c>
      <c r="T104" s="12">
        <v>0.10119995852269689</v>
      </c>
      <c r="U104" s="12">
        <v>0.10763874033688831</v>
      </c>
      <c r="V104" s="12">
        <v>0.1622572223500186</v>
      </c>
      <c r="W104" s="12">
        <v>0.15273983947364655</v>
      </c>
      <c r="X104" s="12">
        <v>0.14127244472427636</v>
      </c>
      <c r="Y104" s="12">
        <v>0.15384929030856603</v>
      </c>
      <c r="Z104" s="12">
        <v>9.9420381354617213E-2</v>
      </c>
      <c r="AA104" s="12">
        <v>0.13266288419887756</v>
      </c>
      <c r="AB104" s="12">
        <v>0.14680155927911875</v>
      </c>
      <c r="AC104" s="12">
        <v>0.14326315089682412</v>
      </c>
      <c r="AD104" s="12">
        <v>7.9111868778930686E-2</v>
      </c>
      <c r="AE104" s="12">
        <v>0.19585501606707911</v>
      </c>
      <c r="AF104" s="12">
        <v>0.20401002061780063</v>
      </c>
      <c r="AG104" s="12">
        <v>0.13902919401243899</v>
      </c>
      <c r="AH104" s="12">
        <v>0.14914148196086102</v>
      </c>
      <c r="AI104" s="12">
        <v>7.0816225704935828E-2</v>
      </c>
      <c r="AJ104" s="12">
        <v>0.12130441861163942</v>
      </c>
      <c r="AK104" s="12">
        <v>0.11231075968347119</v>
      </c>
      <c r="AL104" s="12">
        <v>9.2461824065728032E-2</v>
      </c>
      <c r="AM104" s="12">
        <v>0.11881423308477021</v>
      </c>
      <c r="AN104" s="12">
        <v>0.12667273360177791</v>
      </c>
      <c r="AO104" s="12">
        <v>0.13473040881294041</v>
      </c>
      <c r="AP104" s="12">
        <v>0.13135354349084302</v>
      </c>
      <c r="AQ104" s="12">
        <v>0.15041072794757915</v>
      </c>
      <c r="AR104" s="12">
        <v>0.18105924405300053</v>
      </c>
      <c r="AS104" s="12">
        <v>0</v>
      </c>
      <c r="AT104" s="12"/>
      <c r="AU104" s="12"/>
      <c r="AV104" s="12"/>
      <c r="AW104" s="12"/>
      <c r="AX104" s="12"/>
      <c r="AY104" s="12"/>
      <c r="AZ104" s="12"/>
      <c r="BA104" s="12"/>
      <c r="BB104" s="12"/>
    </row>
    <row r="105" spans="1:54" x14ac:dyDescent="0.25">
      <c r="A105" s="10">
        <v>5407</v>
      </c>
      <c r="B105" s="12">
        <v>0.21686350800242676</v>
      </c>
      <c r="C105" s="12">
        <v>0.12405064922550184</v>
      </c>
      <c r="D105" s="12">
        <v>0.18213177694765939</v>
      </c>
      <c r="E105" s="12">
        <v>0.16499468420000654</v>
      </c>
      <c r="F105" s="12">
        <v>0.12305831937388925</v>
      </c>
      <c r="G105" s="12">
        <v>0.20013365928751828</v>
      </c>
      <c r="H105" s="12">
        <v>0.10935830008513248</v>
      </c>
      <c r="I105" s="12">
        <v>0.2143654295026402</v>
      </c>
      <c r="J105" s="12">
        <v>9.4680763917350252E-2</v>
      </c>
      <c r="K105" s="12">
        <v>0.12245422759369334</v>
      </c>
      <c r="L105" s="12">
        <v>8.746829080629305E-2</v>
      </c>
      <c r="M105" s="12">
        <v>9.2297173027013638E-2</v>
      </c>
      <c r="N105" s="12">
        <v>0.13410927121411553</v>
      </c>
      <c r="O105" s="12">
        <v>0.13006493692352797</v>
      </c>
      <c r="P105" s="12">
        <v>0.12383051022128409</v>
      </c>
      <c r="Q105" s="12">
        <v>0.19509044534435604</v>
      </c>
      <c r="R105" s="12">
        <v>9.4021910019495877E-2</v>
      </c>
      <c r="S105" s="12">
        <v>0.1923220503626443</v>
      </c>
      <c r="T105" s="12">
        <v>0.13492895576132119</v>
      </c>
      <c r="U105" s="12">
        <v>0.14712835227169288</v>
      </c>
      <c r="V105" s="12">
        <v>0.15755497456695275</v>
      </c>
      <c r="W105" s="12">
        <v>0.13622310827681744</v>
      </c>
      <c r="X105" s="12">
        <v>9.898451202216639E-2</v>
      </c>
      <c r="Y105" s="12">
        <v>7.5570157507251184E-2</v>
      </c>
      <c r="Z105" s="12">
        <v>0.18720629540224376</v>
      </c>
      <c r="AA105" s="12">
        <v>0.11967642818458792</v>
      </c>
      <c r="AB105" s="12">
        <v>0.1487778106486202</v>
      </c>
      <c r="AC105" s="12">
        <v>0.14355503476357098</v>
      </c>
      <c r="AD105" s="12">
        <v>0.17490659249412713</v>
      </c>
      <c r="AE105" s="12">
        <v>0.18209476335747676</v>
      </c>
      <c r="AF105" s="12">
        <v>0.16794614632680663</v>
      </c>
      <c r="AG105" s="12">
        <v>0.15821139221181271</v>
      </c>
      <c r="AH105" s="12">
        <v>0.14613846993075486</v>
      </c>
      <c r="AI105" s="12">
        <v>0.10750096194207225</v>
      </c>
      <c r="AJ105" s="12">
        <v>0.15892437632254655</v>
      </c>
      <c r="AK105" s="12">
        <v>0.13571192184987621</v>
      </c>
      <c r="AL105" s="12">
        <v>0.14454748385436206</v>
      </c>
      <c r="AM105" s="12">
        <v>0.10627219800790536</v>
      </c>
      <c r="AN105" s="12">
        <v>0.11389765683787949</v>
      </c>
      <c r="AO105" s="12">
        <v>0.15660430153823926</v>
      </c>
      <c r="AP105" s="12">
        <v>0.13313522958407281</v>
      </c>
      <c r="AQ105" s="12">
        <v>0.15421046324022569</v>
      </c>
      <c r="AR105" s="12">
        <v>0.18544998104783275</v>
      </c>
      <c r="AS105" s="12">
        <v>0.11609076250881446</v>
      </c>
      <c r="AT105" s="12">
        <v>0</v>
      </c>
      <c r="AU105" s="12"/>
      <c r="AV105" s="12"/>
      <c r="AW105" s="12"/>
      <c r="AX105" s="12"/>
      <c r="AY105" s="12"/>
      <c r="AZ105" s="12"/>
      <c r="BA105" s="12"/>
      <c r="BB105" s="12"/>
    </row>
    <row r="106" spans="1:54" x14ac:dyDescent="0.25">
      <c r="A106" s="10">
        <v>5408</v>
      </c>
      <c r="B106" s="12">
        <v>0.11922477632052304</v>
      </c>
      <c r="C106" s="12">
        <v>0.17189483840953207</v>
      </c>
      <c r="D106" s="12">
        <v>0.13433729430460942</v>
      </c>
      <c r="E106" s="12">
        <v>0.10251532292968722</v>
      </c>
      <c r="F106" s="12">
        <v>0.1376169823641053</v>
      </c>
      <c r="G106" s="12">
        <v>9.7608342923848582E-2</v>
      </c>
      <c r="H106" s="12">
        <v>8.5014215638372456E-2</v>
      </c>
      <c r="I106" s="12">
        <v>0.21796493549635435</v>
      </c>
      <c r="J106" s="12">
        <v>0.12357482878427867</v>
      </c>
      <c r="K106" s="12">
        <v>6.278026502729199E-2</v>
      </c>
      <c r="L106" s="12">
        <v>9.024634144157373E-2</v>
      </c>
      <c r="M106" s="12">
        <v>0.1067011928560149</v>
      </c>
      <c r="N106" s="12">
        <v>0.10931078697700948</v>
      </c>
      <c r="O106" s="12">
        <v>0.14766627981739361</v>
      </c>
      <c r="P106" s="12">
        <v>0.15760254140799018</v>
      </c>
      <c r="Q106" s="12">
        <v>0.14510866347082027</v>
      </c>
      <c r="R106" s="12">
        <v>0.13721301200538114</v>
      </c>
      <c r="S106" s="12">
        <v>7.8311881969490196E-2</v>
      </c>
      <c r="T106" s="12">
        <v>8.4596188516477322E-2</v>
      </c>
      <c r="U106" s="12">
        <v>3.9109194237415719E-2</v>
      </c>
      <c r="V106" s="12">
        <v>7.4632369596436862E-2</v>
      </c>
      <c r="W106" s="12">
        <v>0.1531483362053872</v>
      </c>
      <c r="X106" s="12">
        <v>0.10647131566614913</v>
      </c>
      <c r="Y106" s="12">
        <v>0.10758922491731511</v>
      </c>
      <c r="Z106" s="12">
        <v>0.10449042880387356</v>
      </c>
      <c r="AA106" s="12">
        <v>6.3307319106035154E-2</v>
      </c>
      <c r="AB106" s="12">
        <v>5.8321354012389283E-2</v>
      </c>
      <c r="AC106" s="12">
        <v>9.0491713819517289E-2</v>
      </c>
      <c r="AD106" s="12">
        <v>9.4284582197252151E-2</v>
      </c>
      <c r="AE106" s="12">
        <v>0.25484003333175154</v>
      </c>
      <c r="AF106" s="12">
        <v>0.14378964988860748</v>
      </c>
      <c r="AG106" s="12">
        <v>0.14782878121659235</v>
      </c>
      <c r="AH106" s="12">
        <v>0.149589243267126</v>
      </c>
      <c r="AI106" s="12">
        <v>6.2047795513031016E-2</v>
      </c>
      <c r="AJ106" s="12">
        <v>8.8319483829504317E-2</v>
      </c>
      <c r="AK106" s="12">
        <v>9.211995302558873E-2</v>
      </c>
      <c r="AL106" s="12">
        <v>0.10548252140791839</v>
      </c>
      <c r="AM106" s="12">
        <v>6.0660596215759387E-2</v>
      </c>
      <c r="AN106" s="12">
        <v>0.10158395796834808</v>
      </c>
      <c r="AO106" s="12">
        <v>0.17807280936696834</v>
      </c>
      <c r="AP106" s="12">
        <v>0.14535385274018553</v>
      </c>
      <c r="AQ106" s="12">
        <v>0.19971285681965786</v>
      </c>
      <c r="AR106" s="12">
        <v>0.15864771121318291</v>
      </c>
      <c r="AS106" s="12">
        <v>0.14967600095162295</v>
      </c>
      <c r="AT106" s="12">
        <v>0.18991431309471116</v>
      </c>
      <c r="AU106" s="12">
        <v>0</v>
      </c>
      <c r="AV106" s="12"/>
      <c r="AW106" s="12"/>
      <c r="AX106" s="12"/>
      <c r="AY106" s="12"/>
      <c r="AZ106" s="12"/>
      <c r="BA106" s="12"/>
      <c r="BB106" s="12"/>
    </row>
    <row r="107" spans="1:54" x14ac:dyDescent="0.25">
      <c r="A107" s="10" t="s">
        <v>42</v>
      </c>
      <c r="B107" s="12">
        <v>0.19451915596813879</v>
      </c>
      <c r="C107" s="12">
        <v>0.16036736748757535</v>
      </c>
      <c r="D107" s="12">
        <v>0.22577062185130789</v>
      </c>
      <c r="E107" s="12">
        <v>0.25170920285787396</v>
      </c>
      <c r="F107" s="12">
        <v>0.21192769994325655</v>
      </c>
      <c r="G107" s="12">
        <v>0.19433781331580721</v>
      </c>
      <c r="H107" s="12">
        <v>0.12109774384334794</v>
      </c>
      <c r="I107" s="12">
        <v>0.18987578653251452</v>
      </c>
      <c r="J107" s="12">
        <v>0.16404374354341006</v>
      </c>
      <c r="K107" s="12">
        <v>0.17492510646140291</v>
      </c>
      <c r="L107" s="12">
        <v>0.13206543760013517</v>
      </c>
      <c r="M107" s="12">
        <v>0.1747345453287297</v>
      </c>
      <c r="N107" s="12">
        <v>0.2039414097074837</v>
      </c>
      <c r="O107" s="12">
        <v>0.20633224549834317</v>
      </c>
      <c r="P107" s="12">
        <v>0.1406244039776339</v>
      </c>
      <c r="Q107" s="12">
        <v>0.1700627362708832</v>
      </c>
      <c r="R107" s="12">
        <v>0.15012892181466009</v>
      </c>
      <c r="S107" s="12">
        <v>0.2244751100239516</v>
      </c>
      <c r="T107" s="12">
        <v>0.18735703318918373</v>
      </c>
      <c r="U107" s="12">
        <v>0.12773386262552647</v>
      </c>
      <c r="V107" s="12">
        <v>0.22185186691740436</v>
      </c>
      <c r="W107" s="12">
        <v>0.23560136729970321</v>
      </c>
      <c r="X107" s="12">
        <v>0.18425167737041376</v>
      </c>
      <c r="Y107" s="12">
        <v>0.20089179078135588</v>
      </c>
      <c r="Z107" s="12">
        <v>0.15348000699576483</v>
      </c>
      <c r="AA107" s="12">
        <v>0.19895175564863862</v>
      </c>
      <c r="AB107" s="12">
        <v>0.20303981567994775</v>
      </c>
      <c r="AC107" s="12">
        <v>0.19869160043852069</v>
      </c>
      <c r="AD107" s="12">
        <v>0.16023510399094631</v>
      </c>
      <c r="AE107" s="12">
        <v>0.22342976602994413</v>
      </c>
      <c r="AF107" s="12">
        <v>0.11087798704261589</v>
      </c>
      <c r="AG107" s="12">
        <v>0.2409132797908286</v>
      </c>
      <c r="AH107" s="12">
        <v>9.0852244168306562E-2</v>
      </c>
      <c r="AI107" s="12">
        <v>0.12482524217539316</v>
      </c>
      <c r="AJ107" s="12">
        <v>0.19363182889209715</v>
      </c>
      <c r="AK107" s="12">
        <v>0.14289234178625562</v>
      </c>
      <c r="AL107" s="12">
        <v>0.16113196605641228</v>
      </c>
      <c r="AM107" s="12">
        <v>0.1703373012961456</v>
      </c>
      <c r="AN107" s="12">
        <v>0.1476132548330025</v>
      </c>
      <c r="AO107" s="12">
        <v>0.19180425968895989</v>
      </c>
      <c r="AP107" s="12">
        <v>0.17659767002053897</v>
      </c>
      <c r="AQ107" s="12">
        <v>0.21852479851597206</v>
      </c>
      <c r="AR107" s="12">
        <v>0.23344210473888627</v>
      </c>
      <c r="AS107" s="12">
        <v>0.13731166612811313</v>
      </c>
      <c r="AT107" s="12">
        <v>0.14571872083603812</v>
      </c>
      <c r="AU107" s="12">
        <v>0.17215296094158147</v>
      </c>
      <c r="AV107" s="12">
        <v>0</v>
      </c>
      <c r="AW107" s="12"/>
      <c r="AX107" s="12"/>
      <c r="AY107" s="12"/>
      <c r="AZ107" s="12"/>
      <c r="BA107" s="12"/>
      <c r="BB107" s="12"/>
    </row>
    <row r="108" spans="1:54" x14ac:dyDescent="0.25">
      <c r="A108" s="10" t="s">
        <v>52</v>
      </c>
      <c r="B108" s="12">
        <v>0.2928545561686749</v>
      </c>
      <c r="C108" s="12">
        <v>0.17971199868258272</v>
      </c>
      <c r="D108" s="12">
        <v>0.25248792183253249</v>
      </c>
      <c r="E108" s="12">
        <v>0.29808415695102741</v>
      </c>
      <c r="F108" s="12">
        <v>0.24988249539168803</v>
      </c>
      <c r="G108" s="12">
        <v>0.17624585745135785</v>
      </c>
      <c r="H108" s="12">
        <v>0.22458640105481176</v>
      </c>
      <c r="I108" s="12">
        <v>0.25500581573224268</v>
      </c>
      <c r="J108" s="12">
        <v>0.21992582749160694</v>
      </c>
      <c r="K108" s="12">
        <v>0.27362703616182205</v>
      </c>
      <c r="L108" s="12">
        <v>0.18949113733604786</v>
      </c>
      <c r="M108" s="12">
        <v>0.24580679477090159</v>
      </c>
      <c r="N108" s="12">
        <v>0.24055972553561503</v>
      </c>
      <c r="O108" s="12">
        <v>0.32129605966554525</v>
      </c>
      <c r="P108" s="12">
        <v>0.22718254448085234</v>
      </c>
      <c r="Q108" s="12">
        <v>0.31282846609628312</v>
      </c>
      <c r="R108" s="12">
        <v>0.21396409125161592</v>
      </c>
      <c r="S108" s="12">
        <v>0.25815071936457418</v>
      </c>
      <c r="T108" s="12">
        <v>0.2978828231254636</v>
      </c>
      <c r="U108" s="12">
        <v>0.23536659960750198</v>
      </c>
      <c r="V108" s="12">
        <v>0.30348093863335768</v>
      </c>
      <c r="W108" s="12">
        <v>0.36707302558111754</v>
      </c>
      <c r="X108" s="12">
        <v>0.31316348454985476</v>
      </c>
      <c r="Y108" s="12">
        <v>0.27575664237362679</v>
      </c>
      <c r="Z108" s="12">
        <v>0.24190169579154561</v>
      </c>
      <c r="AA108" s="12">
        <v>0.27419069049520273</v>
      </c>
      <c r="AB108" s="12">
        <v>0.21518670771228815</v>
      </c>
      <c r="AC108" s="12">
        <v>0.25067503244758671</v>
      </c>
      <c r="AD108" s="12">
        <v>0.29019463243706956</v>
      </c>
      <c r="AE108" s="12">
        <v>0.30302592906739961</v>
      </c>
      <c r="AF108" s="12">
        <v>0.25906304932630309</v>
      </c>
      <c r="AG108" s="12">
        <v>0.29907098214958988</v>
      </c>
      <c r="AH108" s="12">
        <v>0.28499781029508015</v>
      </c>
      <c r="AI108" s="12">
        <v>0.23863744519859445</v>
      </c>
      <c r="AJ108" s="12">
        <v>0.22279532625809811</v>
      </c>
      <c r="AK108" s="12">
        <v>0.27387618843076572</v>
      </c>
      <c r="AL108" s="12">
        <v>0.25493150305885554</v>
      </c>
      <c r="AM108" s="12">
        <v>0.25280307480620035</v>
      </c>
      <c r="AN108" s="12">
        <v>0.26983255891198321</v>
      </c>
      <c r="AO108" s="12">
        <v>0.27707156850230991</v>
      </c>
      <c r="AP108" s="12">
        <v>0.28326554998625814</v>
      </c>
      <c r="AQ108" s="12">
        <v>0.30810211479940863</v>
      </c>
      <c r="AR108" s="12">
        <v>0.29993288673012225</v>
      </c>
      <c r="AS108" s="12">
        <v>0.27997908866451021</v>
      </c>
      <c r="AT108" s="12">
        <v>0.23472920654966659</v>
      </c>
      <c r="AU108" s="12">
        <v>0.27534730422747694</v>
      </c>
      <c r="AV108" s="12">
        <v>0.20457476161731294</v>
      </c>
      <c r="AW108" s="12">
        <v>0</v>
      </c>
      <c r="AX108" s="12"/>
      <c r="AY108" s="12"/>
      <c r="AZ108" s="12"/>
      <c r="BA108" s="12"/>
      <c r="BB108" s="12"/>
    </row>
    <row r="109" spans="1:54" x14ac:dyDescent="0.25">
      <c r="A109" s="10" t="s">
        <v>43</v>
      </c>
      <c r="B109" s="12">
        <v>0.14933262189706126</v>
      </c>
      <c r="C109" s="12">
        <v>0.10349887922214392</v>
      </c>
      <c r="D109" s="12">
        <v>0.12437240318104248</v>
      </c>
      <c r="E109" s="12">
        <v>0.17168168953955695</v>
      </c>
      <c r="F109" s="12">
        <v>9.599591169695619E-2</v>
      </c>
      <c r="G109" s="12">
        <v>0.11608894061515249</v>
      </c>
      <c r="H109" s="12">
        <v>0.10851422980205754</v>
      </c>
      <c r="I109" s="12">
        <v>0.21079231859022249</v>
      </c>
      <c r="J109" s="12">
        <v>0.12691563227272387</v>
      </c>
      <c r="K109" s="12">
        <v>7.2280664998289459E-2</v>
      </c>
      <c r="L109" s="12">
        <v>9.7310384122631405E-2</v>
      </c>
      <c r="M109" s="12">
        <v>0.12682111314875794</v>
      </c>
      <c r="N109" s="12">
        <v>0.14609952453299443</v>
      </c>
      <c r="O109" s="12">
        <v>0.13125245677768035</v>
      </c>
      <c r="P109" s="12">
        <v>0.14623221924095822</v>
      </c>
      <c r="Q109" s="12">
        <v>0.16339302021937088</v>
      </c>
      <c r="R109" s="12">
        <v>0.10741178180328147</v>
      </c>
      <c r="S109" s="12">
        <v>6.5216701002361668E-2</v>
      </c>
      <c r="T109" s="12">
        <v>8.8826693057110051E-2</v>
      </c>
      <c r="U109" s="12">
        <v>6.7802375920391497E-2</v>
      </c>
      <c r="V109" s="12">
        <v>0.11391911297745486</v>
      </c>
      <c r="W109" s="12">
        <v>0.18508419213077476</v>
      </c>
      <c r="X109" s="12">
        <v>0.11762758855974216</v>
      </c>
      <c r="Y109" s="12">
        <v>0.12606279443618978</v>
      </c>
      <c r="Z109" s="12">
        <v>0.12114025138090113</v>
      </c>
      <c r="AA109" s="12">
        <v>0.12056152306568325</v>
      </c>
      <c r="AB109" s="12">
        <v>0.12454353458099023</v>
      </c>
      <c r="AC109" s="12">
        <v>0.11465324819432041</v>
      </c>
      <c r="AD109" s="12">
        <v>0.13332420807263939</v>
      </c>
      <c r="AE109" s="12">
        <v>0.19819186775181913</v>
      </c>
      <c r="AF109" s="12">
        <v>0.14249559192049385</v>
      </c>
      <c r="AG109" s="12">
        <v>0.17982976479539584</v>
      </c>
      <c r="AH109" s="12">
        <v>0.1749607467533518</v>
      </c>
      <c r="AI109" s="12">
        <v>7.1985829014163644E-2</v>
      </c>
      <c r="AJ109" s="12">
        <v>0.13494957291634846</v>
      </c>
      <c r="AK109" s="12">
        <v>8.4477887505559499E-2</v>
      </c>
      <c r="AL109" s="12">
        <v>0.13298573669885971</v>
      </c>
      <c r="AM109" s="12">
        <v>0.10958689756295413</v>
      </c>
      <c r="AN109" s="12">
        <v>0.13451385571336488</v>
      </c>
      <c r="AO109" s="12">
        <v>0.20379450624267517</v>
      </c>
      <c r="AP109" s="12">
        <v>9.1485937965507344E-2</v>
      </c>
      <c r="AQ109" s="12">
        <v>0.16149864060753358</v>
      </c>
      <c r="AR109" s="12">
        <v>0.15056488587454631</v>
      </c>
      <c r="AS109" s="12">
        <v>0.10487551393766334</v>
      </c>
      <c r="AT109" s="12">
        <v>0.12095098201279575</v>
      </c>
      <c r="AU109" s="12">
        <v>0.10261138609687954</v>
      </c>
      <c r="AV109" s="12">
        <v>0.14869430322285621</v>
      </c>
      <c r="AW109" s="12">
        <v>0.17176631149114299</v>
      </c>
      <c r="AX109" s="12">
        <v>0</v>
      </c>
      <c r="AY109" s="12"/>
      <c r="AZ109" s="12"/>
      <c r="BA109" s="12"/>
      <c r="BB109" s="12"/>
    </row>
    <row r="110" spans="1:54" x14ac:dyDescent="0.25">
      <c r="A110" s="10" t="s">
        <v>47</v>
      </c>
      <c r="B110" s="12">
        <v>0.1704129886618484</v>
      </c>
      <c r="C110" s="12">
        <v>0.13369649837910438</v>
      </c>
      <c r="D110" s="12">
        <v>0.16033040627666259</v>
      </c>
      <c r="E110" s="12">
        <v>0.20842157248270832</v>
      </c>
      <c r="F110" s="12">
        <v>0.12752508281704289</v>
      </c>
      <c r="G110" s="12">
        <v>9.9400691702181729E-2</v>
      </c>
      <c r="H110" s="12">
        <v>0.1228612945170713</v>
      </c>
      <c r="I110" s="12">
        <v>0.16079939622862585</v>
      </c>
      <c r="J110" s="12">
        <v>0.14079495838958711</v>
      </c>
      <c r="K110" s="12">
        <v>0.13213584223668565</v>
      </c>
      <c r="L110" s="12">
        <v>8.5059900234391458E-2</v>
      </c>
      <c r="M110" s="12">
        <v>0.14558836404878575</v>
      </c>
      <c r="N110" s="12">
        <v>0.17180268739918234</v>
      </c>
      <c r="O110" s="12">
        <v>0.16294395865864386</v>
      </c>
      <c r="P110" s="12">
        <v>0.116310233884324</v>
      </c>
      <c r="Q110" s="12">
        <v>0.11136456487421156</v>
      </c>
      <c r="R110" s="12">
        <v>0.14156400870780425</v>
      </c>
      <c r="S110" s="12">
        <v>0.10839312978421507</v>
      </c>
      <c r="T110" s="12">
        <v>0.14031483691623789</v>
      </c>
      <c r="U110" s="12">
        <v>6.1402663510303629E-2</v>
      </c>
      <c r="V110" s="12">
        <v>0.13801361635950735</v>
      </c>
      <c r="W110" s="12">
        <v>0.23094154515580878</v>
      </c>
      <c r="X110" s="12">
        <v>0.14488032653081778</v>
      </c>
      <c r="Y110" s="12">
        <v>0.16524232631861807</v>
      </c>
      <c r="Z110" s="12">
        <v>0.12281090460415864</v>
      </c>
      <c r="AA110" s="12">
        <v>0.15190955937569303</v>
      </c>
      <c r="AB110" s="12">
        <v>0.14324185561712707</v>
      </c>
      <c r="AC110" s="12">
        <v>0.13030378991974312</v>
      </c>
      <c r="AD110" s="12">
        <v>0.13870544069243257</v>
      </c>
      <c r="AE110" s="12">
        <v>0.17586117003071292</v>
      </c>
      <c r="AF110" s="12">
        <v>0.12147520626838816</v>
      </c>
      <c r="AG110" s="12">
        <v>0.21802885973486053</v>
      </c>
      <c r="AH110" s="12">
        <v>0.15697920176863561</v>
      </c>
      <c r="AI110" s="12">
        <v>7.5224490863723736E-2</v>
      </c>
      <c r="AJ110" s="12">
        <v>0.13393065515121136</v>
      </c>
      <c r="AK110" s="12">
        <v>0.10690643825651362</v>
      </c>
      <c r="AL110" s="12">
        <v>0.15773067546931097</v>
      </c>
      <c r="AM110" s="12">
        <v>0.13578650494494485</v>
      </c>
      <c r="AN110" s="12">
        <v>0.14389511658936324</v>
      </c>
      <c r="AO110" s="12">
        <v>0.20528748380386669</v>
      </c>
      <c r="AP110" s="12">
        <v>0.12618083285798329</v>
      </c>
      <c r="AQ110" s="12">
        <v>0.20331407092389867</v>
      </c>
      <c r="AR110" s="12">
        <v>0.20215509494268796</v>
      </c>
      <c r="AS110" s="12">
        <v>0.15079489024302026</v>
      </c>
      <c r="AT110" s="12">
        <v>0.16413211105880363</v>
      </c>
      <c r="AU110" s="12">
        <v>0.10013881289807398</v>
      </c>
      <c r="AV110" s="12">
        <v>8.6771019884739356E-2</v>
      </c>
      <c r="AW110" s="12">
        <v>0.1460046680921625</v>
      </c>
      <c r="AX110" s="12">
        <v>7.3808376887673277E-2</v>
      </c>
      <c r="AY110" s="12">
        <v>0</v>
      </c>
      <c r="AZ110" s="12"/>
      <c r="BA110" s="12"/>
      <c r="BB110" s="12"/>
    </row>
    <row r="111" spans="1:54" x14ac:dyDescent="0.25">
      <c r="A111" s="10" t="s">
        <v>48</v>
      </c>
      <c r="B111" s="12">
        <v>0.17965413857501428</v>
      </c>
      <c r="C111" s="12">
        <v>0.11536599235618715</v>
      </c>
      <c r="D111" s="12">
        <v>0.14271081684684497</v>
      </c>
      <c r="E111" s="12">
        <v>0.21937084018795214</v>
      </c>
      <c r="F111" s="12">
        <v>0.16878040611331774</v>
      </c>
      <c r="G111" s="12">
        <v>0.13560854105926604</v>
      </c>
      <c r="H111" s="12">
        <v>0.12072790937333072</v>
      </c>
      <c r="I111" s="12">
        <v>0.23696241010347716</v>
      </c>
      <c r="J111" s="12">
        <v>0.20395436227689326</v>
      </c>
      <c r="K111" s="12">
        <v>0.16029598111659371</v>
      </c>
      <c r="L111" s="12">
        <v>0.1678535438812187</v>
      </c>
      <c r="M111" s="12">
        <v>0.23513101713089862</v>
      </c>
      <c r="N111" s="12">
        <v>0.21645373766844098</v>
      </c>
      <c r="O111" s="12">
        <v>0.21854582539816253</v>
      </c>
      <c r="P111" s="12">
        <v>0.1788220437695332</v>
      </c>
      <c r="Q111" s="12">
        <v>0.22288634379137318</v>
      </c>
      <c r="R111" s="12">
        <v>0.15384292113842565</v>
      </c>
      <c r="S111" s="12">
        <v>0.17782046064924814</v>
      </c>
      <c r="T111" s="12">
        <v>0.16275956257132135</v>
      </c>
      <c r="U111" s="12">
        <v>0.13452373344911364</v>
      </c>
      <c r="V111" s="12">
        <v>0.20026457957432331</v>
      </c>
      <c r="W111" s="12">
        <v>0.28092958427222198</v>
      </c>
      <c r="X111" s="12">
        <v>0.1928516628232744</v>
      </c>
      <c r="Y111" s="12">
        <v>0.23169917314829949</v>
      </c>
      <c r="Z111" s="12">
        <v>0.1734289035116959</v>
      </c>
      <c r="AA111" s="12">
        <v>0.22298079647093424</v>
      </c>
      <c r="AB111" s="12">
        <v>0.23514717961521031</v>
      </c>
      <c r="AC111" s="12">
        <v>0.15360618199518439</v>
      </c>
      <c r="AD111" s="12">
        <v>0.16024717551846096</v>
      </c>
      <c r="AE111" s="12">
        <v>0.21510739018695071</v>
      </c>
      <c r="AF111" s="12">
        <v>0.18496952843369138</v>
      </c>
      <c r="AG111" s="12">
        <v>0.20560803743717132</v>
      </c>
      <c r="AH111" s="12">
        <v>0.16698338629292658</v>
      </c>
      <c r="AI111" s="12">
        <v>0.12703435402627325</v>
      </c>
      <c r="AJ111" s="12">
        <v>0.19329856279383847</v>
      </c>
      <c r="AK111" s="12">
        <v>0.20024169576802769</v>
      </c>
      <c r="AL111" s="12">
        <v>0.16489026489412134</v>
      </c>
      <c r="AM111" s="12">
        <v>0.18201183913763325</v>
      </c>
      <c r="AN111" s="12">
        <v>0.16561692772613784</v>
      </c>
      <c r="AO111" s="12">
        <v>0.19384137248035144</v>
      </c>
      <c r="AP111" s="12">
        <v>0.18268861423388569</v>
      </c>
      <c r="AQ111" s="12">
        <v>0.17699858838788124</v>
      </c>
      <c r="AR111" s="12">
        <v>0.20986432014610767</v>
      </c>
      <c r="AS111" s="12">
        <v>0.13776630155037148</v>
      </c>
      <c r="AT111" s="12">
        <v>0.22765703641296178</v>
      </c>
      <c r="AU111" s="12">
        <v>0.18048835584676845</v>
      </c>
      <c r="AV111" s="12">
        <v>0.12709614660993013</v>
      </c>
      <c r="AW111" s="12">
        <v>0.22310318434801035</v>
      </c>
      <c r="AX111" s="12">
        <v>0.14935182438231712</v>
      </c>
      <c r="AY111" s="12">
        <v>0.11383186235780905</v>
      </c>
      <c r="AZ111" s="12">
        <v>0</v>
      </c>
      <c r="BA111" s="12"/>
      <c r="BB111" s="12"/>
    </row>
    <row r="112" spans="1:54" ht="18.75" x14ac:dyDescent="0.3">
      <c r="A112" s="10" t="s">
        <v>41</v>
      </c>
      <c r="B112" s="12">
        <v>0.2313077561948734</v>
      </c>
      <c r="C112" s="12">
        <v>0.38154611175187358</v>
      </c>
      <c r="D112" s="12">
        <v>0.35234982640364554</v>
      </c>
      <c r="E112" s="12">
        <v>0.33971946687341648</v>
      </c>
      <c r="F112" s="12">
        <v>0.29689302781847271</v>
      </c>
      <c r="G112" s="12">
        <v>0.3222822232118227</v>
      </c>
      <c r="H112" s="12">
        <v>0.25693023922732405</v>
      </c>
      <c r="I112" s="12">
        <v>0.45058298512150013</v>
      </c>
      <c r="J112" s="12">
        <v>0.29659311508225139</v>
      </c>
      <c r="K112" s="12">
        <v>0.2267565722038504</v>
      </c>
      <c r="L112" s="12">
        <v>0.28252892512893846</v>
      </c>
      <c r="M112" s="12">
        <v>0.27802231979071207</v>
      </c>
      <c r="N112" s="12">
        <v>0.2531157008090808</v>
      </c>
      <c r="O112" s="12">
        <v>0.30153821211204557</v>
      </c>
      <c r="P112" s="12">
        <v>0.41633130689277204</v>
      </c>
      <c r="Q112" s="12">
        <v>0.31811592453202581</v>
      </c>
      <c r="R112" s="12">
        <v>0.29276143431453172</v>
      </c>
      <c r="S112" s="12">
        <v>0.27048423002808752</v>
      </c>
      <c r="T112" s="12">
        <v>0.20752131545857874</v>
      </c>
      <c r="U112" s="12">
        <v>0.27069367014594714</v>
      </c>
      <c r="V112" s="12">
        <v>0.24064170146999803</v>
      </c>
      <c r="W112" s="12">
        <v>0.23112431859362551</v>
      </c>
      <c r="X112" s="12">
        <v>0.24884886853506588</v>
      </c>
      <c r="Y112" s="12">
        <v>0.24443771389469504</v>
      </c>
      <c r="Z112" s="12">
        <v>0.31190634603970607</v>
      </c>
      <c r="AA112" s="12">
        <v>0.2332256194343538</v>
      </c>
      <c r="AB112" s="12">
        <v>0.24850594791731773</v>
      </c>
      <c r="AC112" s="12">
        <v>0.27652495554024248</v>
      </c>
      <c r="AD112" s="12">
        <v>0.32052812279890019</v>
      </c>
      <c r="AE112" s="14">
        <v>0.54565668457997574</v>
      </c>
      <c r="AF112" s="12">
        <v>0.48435473967031906</v>
      </c>
      <c r="AG112" s="12">
        <v>0.28136492955025388</v>
      </c>
      <c r="AH112" s="12">
        <v>0.39666329354331548</v>
      </c>
      <c r="AI112" s="12">
        <v>0.29043655738998109</v>
      </c>
      <c r="AJ112" s="12">
        <v>0.28693150775708953</v>
      </c>
      <c r="AK112" s="12">
        <v>0.22867686312881794</v>
      </c>
      <c r="AL112" s="12">
        <v>0.32643200260490968</v>
      </c>
      <c r="AM112" s="12">
        <v>0.30870064270040676</v>
      </c>
      <c r="AN112" s="12">
        <v>0.35351029860672545</v>
      </c>
      <c r="AO112" s="12">
        <v>0.37665421603671628</v>
      </c>
      <c r="AP112" s="12">
        <v>0.42873255704518631</v>
      </c>
      <c r="AQ112" s="12">
        <v>0.33441528406817489</v>
      </c>
      <c r="AR112" s="12">
        <v>0.37638276782411478</v>
      </c>
      <c r="AS112" s="12">
        <v>0.2291817814388461</v>
      </c>
      <c r="AT112" s="12">
        <v>0.37402028004273374</v>
      </c>
      <c r="AU112" s="12">
        <v>0.25970448817531816</v>
      </c>
      <c r="AV112" s="12">
        <v>0.45610304178913874</v>
      </c>
      <c r="AW112" s="12">
        <v>0.53032653401077967</v>
      </c>
      <c r="AX112" s="12">
        <v>0.30533284340840827</v>
      </c>
      <c r="AY112" s="12">
        <v>0.35633405950802044</v>
      </c>
      <c r="AZ112" s="12">
        <v>0.32921596484819943</v>
      </c>
      <c r="BA112" s="12">
        <v>0</v>
      </c>
      <c r="BB112" s="12"/>
    </row>
    <row r="113" spans="1:54" x14ac:dyDescent="0.25">
      <c r="A113" s="10" t="s">
        <v>44</v>
      </c>
      <c r="B113" s="12">
        <v>9.1478431266965199E-2</v>
      </c>
      <c r="C113" s="12">
        <v>0.13755303571140376</v>
      </c>
      <c r="D113" s="12">
        <v>0.10243612251998171</v>
      </c>
      <c r="E113" s="12">
        <v>0.14597681312940439</v>
      </c>
      <c r="F113" s="12">
        <v>0.1136079242032889</v>
      </c>
      <c r="G113" s="12">
        <v>5.8136608154934884E-2</v>
      </c>
      <c r="H113" s="12">
        <v>0.11963495527422829</v>
      </c>
      <c r="I113" s="12">
        <v>0.215254974554099</v>
      </c>
      <c r="J113" s="12">
        <v>0.11134144249502656</v>
      </c>
      <c r="K113" s="12">
        <v>0.12786246814883681</v>
      </c>
      <c r="L113" s="12">
        <v>0.12273518523722594</v>
      </c>
      <c r="M113" s="12">
        <v>0.18084806738284953</v>
      </c>
      <c r="N113" s="12">
        <v>0.15066164682186362</v>
      </c>
      <c r="O113" s="12">
        <v>0.16565490550278705</v>
      </c>
      <c r="P113" s="12">
        <v>0.1842591378991629</v>
      </c>
      <c r="Q113" s="12">
        <v>0.19031370792554797</v>
      </c>
      <c r="R113" s="12">
        <v>0.18320058189838612</v>
      </c>
      <c r="S113" s="12">
        <v>6.9373194200755273E-2</v>
      </c>
      <c r="T113" s="12">
        <v>0.1165995677309199</v>
      </c>
      <c r="U113" s="12">
        <v>6.3387347609462338E-2</v>
      </c>
      <c r="V113" s="12">
        <v>8.1160961166809598E-2</v>
      </c>
      <c r="W113" s="12">
        <v>0.20818374010905996</v>
      </c>
      <c r="X113" s="12">
        <v>0.13540013442634616</v>
      </c>
      <c r="Y113" s="12">
        <v>0.1516703896212532</v>
      </c>
      <c r="Z113" s="12">
        <v>9.7166740421838038E-2</v>
      </c>
      <c r="AA113" s="12">
        <v>0.13747509926484769</v>
      </c>
      <c r="AB113" s="12">
        <v>0.12722957482506494</v>
      </c>
      <c r="AC113" s="12">
        <v>9.2718369909698617E-2</v>
      </c>
      <c r="AD113" s="12">
        <v>0.12231730556917021</v>
      </c>
      <c r="AE113" s="12">
        <v>0.22608028334883246</v>
      </c>
      <c r="AF113" s="12">
        <v>0.19067035238829771</v>
      </c>
      <c r="AG113" s="12">
        <v>0.16137478083712195</v>
      </c>
      <c r="AH113" s="12">
        <v>0.23370553791530368</v>
      </c>
      <c r="AI113" s="12">
        <v>7.6910557776484187E-2</v>
      </c>
      <c r="AJ113" s="12">
        <v>0.10892624369063211</v>
      </c>
      <c r="AK113" s="12">
        <v>0.1273418245249352</v>
      </c>
      <c r="AL113" s="12">
        <v>0.12203394249131003</v>
      </c>
      <c r="AM113" s="12">
        <v>8.0951200525724118E-2</v>
      </c>
      <c r="AN113" s="12">
        <v>0.15610399686920251</v>
      </c>
      <c r="AO113" s="12">
        <v>0.18302093381477946</v>
      </c>
      <c r="AP113" s="12">
        <v>0.15492748711651649</v>
      </c>
      <c r="AQ113" s="12">
        <v>0.15033846965407469</v>
      </c>
      <c r="AR113" s="12">
        <v>0.16523281060048511</v>
      </c>
      <c r="AS113" s="12">
        <v>0.16325139753719992</v>
      </c>
      <c r="AT113" s="12">
        <v>0.22767071308863465</v>
      </c>
      <c r="AU113" s="12">
        <v>7.4116737614840902E-2</v>
      </c>
      <c r="AV113" s="12">
        <v>0.2146451096828888</v>
      </c>
      <c r="AW113" s="12">
        <v>0.2464033339165253</v>
      </c>
      <c r="AX113" s="12">
        <v>9.8504177214205055E-2</v>
      </c>
      <c r="AY113" s="12">
        <v>0.10272706725652345</v>
      </c>
      <c r="AZ113" s="12">
        <v>0.16023096453727442</v>
      </c>
      <c r="BA113" s="12">
        <v>0.27704691028410539</v>
      </c>
      <c r="BB113" s="12">
        <v>0</v>
      </c>
    </row>
    <row r="116" spans="1:54" x14ac:dyDescent="0.25">
      <c r="E116" s="12"/>
    </row>
  </sheetData>
  <mergeCells count="2">
    <mergeCell ref="A1:H2"/>
    <mergeCell ref="A58:H59"/>
  </mergeCells>
  <conditionalFormatting sqref="B4:BB5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BB1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6"/>
  <sheetViews>
    <sheetView tabSelected="1" topLeftCell="A31" workbookViewId="0">
      <selection activeCell="Q80" sqref="Q80"/>
    </sheetView>
  </sheetViews>
  <sheetFormatPr defaultRowHeight="15" x14ac:dyDescent="0.25"/>
  <sheetData>
    <row r="1" spans="1:39" s="10" customFormat="1" x14ac:dyDescent="0.25">
      <c r="A1" s="15" t="s">
        <v>62</v>
      </c>
      <c r="B1" s="15"/>
      <c r="C1" s="15"/>
      <c r="D1" s="15"/>
      <c r="E1" s="15"/>
      <c r="F1" s="15"/>
      <c r="G1" s="15"/>
      <c r="H1" s="15"/>
    </row>
    <row r="2" spans="1:39" s="10" customFormat="1" x14ac:dyDescent="0.25">
      <c r="A2" s="15"/>
      <c r="B2" s="15"/>
      <c r="C2" s="15"/>
      <c r="D2" s="15"/>
      <c r="E2" s="15"/>
      <c r="F2" s="15"/>
      <c r="G2" s="15"/>
      <c r="H2" s="15"/>
    </row>
    <row r="3" spans="1:39" x14ac:dyDescent="0.25">
      <c r="A3" s="10"/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20</v>
      </c>
      <c r="H3" s="11" t="s">
        <v>19</v>
      </c>
      <c r="I3" s="11" t="s">
        <v>21</v>
      </c>
      <c r="J3" s="11" t="s">
        <v>22</v>
      </c>
      <c r="K3" s="11" t="s">
        <v>23</v>
      </c>
      <c r="L3" s="11" t="s">
        <v>24</v>
      </c>
      <c r="M3" s="11" t="s">
        <v>25</v>
      </c>
      <c r="N3" s="11" t="s">
        <v>26</v>
      </c>
      <c r="O3" s="11" t="s">
        <v>6</v>
      </c>
      <c r="P3" s="11" t="s">
        <v>7</v>
      </c>
      <c r="Q3" s="11" t="s">
        <v>8</v>
      </c>
      <c r="R3" s="11" t="s">
        <v>9</v>
      </c>
      <c r="S3" s="11" t="s">
        <v>10</v>
      </c>
      <c r="T3" s="11" t="s">
        <v>11</v>
      </c>
      <c r="U3" s="11" t="s">
        <v>12</v>
      </c>
      <c r="V3" s="11" t="s">
        <v>13</v>
      </c>
      <c r="W3" s="11" t="s">
        <v>14</v>
      </c>
      <c r="X3" s="11" t="s">
        <v>15</v>
      </c>
      <c r="Y3" s="11" t="s">
        <v>16</v>
      </c>
      <c r="Z3" s="11" t="s">
        <v>27</v>
      </c>
      <c r="AA3" s="11" t="s">
        <v>28</v>
      </c>
      <c r="AB3" s="11" t="s">
        <v>29</v>
      </c>
      <c r="AC3" s="11" t="s">
        <v>30</v>
      </c>
      <c r="AD3" s="11" t="s">
        <v>31</v>
      </c>
      <c r="AE3" s="11" t="s">
        <v>32</v>
      </c>
      <c r="AF3" s="11" t="s">
        <v>35</v>
      </c>
      <c r="AG3" s="11" t="s">
        <v>33</v>
      </c>
      <c r="AH3" s="11" t="s">
        <v>34</v>
      </c>
      <c r="AI3" s="11" t="s">
        <v>36</v>
      </c>
      <c r="AJ3" s="11" t="s">
        <v>37</v>
      </c>
      <c r="AK3" s="11" t="s">
        <v>38</v>
      </c>
      <c r="AL3" s="11" t="s">
        <v>39</v>
      </c>
      <c r="AM3" s="11" t="s">
        <v>40</v>
      </c>
    </row>
    <row r="4" spans="1:39" x14ac:dyDescent="0.25">
      <c r="A4" s="13">
        <v>5330</v>
      </c>
      <c r="B4" s="12">
        <v>0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</row>
    <row r="5" spans="1:39" x14ac:dyDescent="0.25">
      <c r="A5" s="13">
        <v>5340</v>
      </c>
      <c r="B5" s="12">
        <v>0.18216560509554147</v>
      </c>
      <c r="C5" s="12">
        <v>0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</row>
    <row r="6" spans="1:39" x14ac:dyDescent="0.25">
      <c r="A6" s="13">
        <v>5360</v>
      </c>
      <c r="B6" s="12">
        <v>0.12759643916913938</v>
      </c>
      <c r="C6" s="12">
        <v>0.13954983922829592</v>
      </c>
      <c r="D6" s="12">
        <v>0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</row>
    <row r="7" spans="1:39" x14ac:dyDescent="0.25">
      <c r="A7" s="13">
        <v>5361</v>
      </c>
      <c r="B7" s="12">
        <v>8.0291970802919804E-2</v>
      </c>
      <c r="C7" s="12">
        <v>0.14545454545454539</v>
      </c>
      <c r="D7" s="12">
        <v>0.11812080536912761</v>
      </c>
      <c r="E7" s="12">
        <v>0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</row>
    <row r="8" spans="1:39" x14ac:dyDescent="0.25">
      <c r="A8" s="13">
        <v>5362</v>
      </c>
      <c r="B8" s="12">
        <v>0.16623376623376634</v>
      </c>
      <c r="C8" s="12">
        <v>0.12395437262357403</v>
      </c>
      <c r="D8" s="12">
        <v>0.11390728476821203</v>
      </c>
      <c r="E8" s="12">
        <v>3.175965665236069E-2</v>
      </c>
      <c r="F8" s="12">
        <v>0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</row>
    <row r="9" spans="1:39" x14ac:dyDescent="0.25">
      <c r="A9" s="13">
        <v>2194</v>
      </c>
      <c r="B9" s="12">
        <v>0.12928759894459094</v>
      </c>
      <c r="C9" s="12">
        <v>6.006191950464404E-2</v>
      </c>
      <c r="D9" s="12">
        <v>6.4139941690961261E-3</v>
      </c>
      <c r="E9" s="12">
        <v>3.300970873786406E-2</v>
      </c>
      <c r="F9" s="12">
        <v>3.3121019108280338E-2</v>
      </c>
      <c r="G9" s="12">
        <v>0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</row>
    <row r="10" spans="1:39" x14ac:dyDescent="0.25">
      <c r="A10" s="13">
        <v>449</v>
      </c>
      <c r="B10" s="12">
        <v>0.13975903614457841</v>
      </c>
      <c r="C10" s="12">
        <v>6.08695652173913E-2</v>
      </c>
      <c r="D10" s="12">
        <v>2.819672131147552E-2</v>
      </c>
      <c r="E10" s="12">
        <v>5.4275092936802959E-2</v>
      </c>
      <c r="F10" s="12">
        <v>6.7625899280575441E-2</v>
      </c>
      <c r="G10" s="12">
        <v>1.8018018018019872E-3</v>
      </c>
      <c r="H10" s="12">
        <v>0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</row>
    <row r="11" spans="1:39" x14ac:dyDescent="0.25">
      <c r="A11" s="13">
        <v>5333</v>
      </c>
      <c r="B11" s="12">
        <v>0.21707317073170734</v>
      </c>
      <c r="C11" s="12">
        <v>0.21999999999999995</v>
      </c>
      <c r="D11" s="12">
        <v>0.19183673469387744</v>
      </c>
      <c r="E11" s="12">
        <v>0.2150776053215078</v>
      </c>
      <c r="F11" s="12">
        <v>0.23169164882226981</v>
      </c>
      <c r="G11" s="12">
        <v>0.14792899408284024</v>
      </c>
      <c r="H11" s="12">
        <v>0.15555555555555559</v>
      </c>
      <c r="I11" s="12">
        <v>0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</row>
    <row r="12" spans="1:39" x14ac:dyDescent="0.25">
      <c r="A12" s="13">
        <v>5334</v>
      </c>
      <c r="B12" s="12">
        <v>0.30823529411764705</v>
      </c>
      <c r="C12" s="12">
        <v>0.29459459459459453</v>
      </c>
      <c r="D12" s="12">
        <v>0.24074074074074089</v>
      </c>
      <c r="E12" s="12">
        <v>0.33980582524271846</v>
      </c>
      <c r="F12" s="12">
        <v>0.27500000000000002</v>
      </c>
      <c r="G12" s="12">
        <v>0.19197707736389685</v>
      </c>
      <c r="H12" s="12">
        <v>0.2</v>
      </c>
      <c r="I12" s="12">
        <v>0.25726872246696031</v>
      </c>
      <c r="J12" s="12">
        <v>0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</row>
    <row r="13" spans="1:39" x14ac:dyDescent="0.25">
      <c r="A13" s="13">
        <v>5336</v>
      </c>
      <c r="B13" s="12">
        <v>0.22330097087378625</v>
      </c>
      <c r="C13" s="12">
        <v>0.23985765124555156</v>
      </c>
      <c r="D13" s="12">
        <v>0.14402730375426623</v>
      </c>
      <c r="E13" s="12">
        <v>0.25957446808510637</v>
      </c>
      <c r="F13" s="12">
        <v>0.28322147651006702</v>
      </c>
      <c r="G13" s="12">
        <v>0.1514792899408284</v>
      </c>
      <c r="H13" s="12">
        <v>0.13118279569892494</v>
      </c>
      <c r="I13" s="12">
        <v>0.26766595289079226</v>
      </c>
      <c r="J13" s="12">
        <v>0.20661157024793381</v>
      </c>
      <c r="K13" s="12">
        <v>0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</row>
    <row r="14" spans="1:39" x14ac:dyDescent="0.25">
      <c r="A14" s="13">
        <v>5396</v>
      </c>
      <c r="B14" s="12">
        <v>0.21344537815126052</v>
      </c>
      <c r="C14" s="12">
        <v>0.21238390092879256</v>
      </c>
      <c r="D14" s="12">
        <v>0.18774373259052921</v>
      </c>
      <c r="E14" s="12">
        <v>0.23200000000000004</v>
      </c>
      <c r="F14" s="12">
        <v>0.20250783699059552</v>
      </c>
      <c r="G14" s="12">
        <v>0.16428571428571423</v>
      </c>
      <c r="H14" s="12">
        <v>0.16213017751479289</v>
      </c>
      <c r="I14" s="12">
        <v>0.13977528089887642</v>
      </c>
      <c r="J14" s="12">
        <v>0.14095940959409584</v>
      </c>
      <c r="K14" s="12">
        <v>0.27116564417177907</v>
      </c>
      <c r="L14" s="12">
        <v>0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</row>
    <row r="15" spans="1:39" x14ac:dyDescent="0.25">
      <c r="A15" s="13">
        <v>5399</v>
      </c>
      <c r="B15" s="12">
        <v>0.15937499999999988</v>
      </c>
      <c r="C15" s="12">
        <v>0.13586005830903791</v>
      </c>
      <c r="D15" s="12">
        <v>0.11039999999999985</v>
      </c>
      <c r="E15" s="12">
        <v>0.14235294117647065</v>
      </c>
      <c r="F15" s="12">
        <v>0.16974789915966404</v>
      </c>
      <c r="G15" s="12">
        <v>3.2460732984293104E-2</v>
      </c>
      <c r="H15" s="12">
        <v>0.13048128342245996</v>
      </c>
      <c r="I15" s="12">
        <v>0.22622950819672127</v>
      </c>
      <c r="J15" s="12">
        <v>0.21485714285714294</v>
      </c>
      <c r="K15" s="12">
        <v>0.20793201133144473</v>
      </c>
      <c r="L15" s="12">
        <v>0.16344647519582239</v>
      </c>
      <c r="M15" s="12">
        <v>0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</row>
    <row r="16" spans="1:39" x14ac:dyDescent="0.25">
      <c r="A16" s="13">
        <v>5402</v>
      </c>
      <c r="B16" s="12">
        <v>0.10532544378698216</v>
      </c>
      <c r="C16" s="12">
        <v>0.11821086261980822</v>
      </c>
      <c r="D16" s="12">
        <v>7.062314540059357E-2</v>
      </c>
      <c r="E16" s="12">
        <v>8.067796610169492E-2</v>
      </c>
      <c r="F16" s="12">
        <v>0.10967741935483863</v>
      </c>
      <c r="G16" s="12">
        <v>9.5336787564766781E-2</v>
      </c>
      <c r="H16" s="12">
        <v>0.1035294117647058</v>
      </c>
      <c r="I16" s="12">
        <v>0.19761904761904761</v>
      </c>
      <c r="J16" s="12">
        <v>0.28338028169014073</v>
      </c>
      <c r="K16" s="12">
        <v>0.17714285714285713</v>
      </c>
      <c r="L16" s="12">
        <v>0.17582417582417587</v>
      </c>
      <c r="M16" s="12">
        <v>0.12977099236641221</v>
      </c>
      <c r="N16" s="12">
        <v>0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</row>
    <row r="17" spans="1:39" x14ac:dyDescent="0.25">
      <c r="A17" s="13">
        <v>2281</v>
      </c>
      <c r="B17" s="12">
        <v>0.26099706744868029</v>
      </c>
      <c r="C17" s="12">
        <v>0.14545454545454539</v>
      </c>
      <c r="D17" s="12">
        <v>0.14675324675324669</v>
      </c>
      <c r="E17" s="12">
        <v>0.22797202797202784</v>
      </c>
      <c r="F17" s="12">
        <v>0.16444444444444439</v>
      </c>
      <c r="G17" s="12">
        <v>0.18583106267029975</v>
      </c>
      <c r="H17" s="12">
        <v>0.20250783699059552</v>
      </c>
      <c r="I17" s="12">
        <v>0.28048780487804875</v>
      </c>
      <c r="J17" s="12">
        <v>0.32894736842105265</v>
      </c>
      <c r="K17" s="12">
        <v>0.35950920245398765</v>
      </c>
      <c r="L17" s="12">
        <v>0.20255591054313102</v>
      </c>
      <c r="M17" s="12">
        <v>0.17627118644067799</v>
      </c>
      <c r="N17" s="12">
        <v>0.13904761904761923</v>
      </c>
      <c r="O17" s="12">
        <v>0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</row>
    <row r="18" spans="1:39" x14ac:dyDescent="0.25">
      <c r="A18" s="13">
        <v>2282</v>
      </c>
      <c r="B18" s="12">
        <v>0.13949579831932787</v>
      </c>
      <c r="C18" s="12">
        <v>0.15928143712574858</v>
      </c>
      <c r="D18" s="12">
        <v>0</v>
      </c>
      <c r="E18" s="12">
        <v>5.8020477815699648E-2</v>
      </c>
      <c r="F18" s="12">
        <v>6.4000000000000001E-2</v>
      </c>
      <c r="G18" s="12">
        <v>4.0650406504065213E-2</v>
      </c>
      <c r="H18" s="12">
        <v>5.3211009174311936E-2</v>
      </c>
      <c r="I18" s="12">
        <v>0.21458733205374264</v>
      </c>
      <c r="J18" s="12">
        <v>0.24869565217391304</v>
      </c>
      <c r="K18" s="12">
        <v>0.1951219512195122</v>
      </c>
      <c r="L18" s="12">
        <v>0.1784366576819407</v>
      </c>
      <c r="M18" s="12">
        <v>6.0162601626016415E-2</v>
      </c>
      <c r="N18" s="12">
        <v>4.5614035087719142E-2</v>
      </c>
      <c r="O18" s="12">
        <v>0.12380952380952365</v>
      </c>
      <c r="P18" s="12">
        <v>0</v>
      </c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</row>
    <row r="19" spans="1:39" x14ac:dyDescent="0.25">
      <c r="A19" s="13">
        <v>2285</v>
      </c>
      <c r="B19" s="12">
        <v>0.18181818181818191</v>
      </c>
      <c r="C19" s="12">
        <v>9.3449781659388706E-2</v>
      </c>
      <c r="D19" s="12">
        <v>4.7470817120622469E-2</v>
      </c>
      <c r="E19" s="12">
        <v>0.14430379746835445</v>
      </c>
      <c r="F19" s="12">
        <v>0.12033898305084761</v>
      </c>
      <c r="G19" s="12">
        <v>0.11698113207547171</v>
      </c>
      <c r="H19" s="12">
        <v>9.0769230769230741E-2</v>
      </c>
      <c r="I19" s="12">
        <v>0.27586206896551735</v>
      </c>
      <c r="J19" s="12">
        <v>0.26190476190476192</v>
      </c>
      <c r="K19" s="12">
        <v>0.23680000000000009</v>
      </c>
      <c r="L19" s="12">
        <v>0.18162544169611308</v>
      </c>
      <c r="M19" s="12">
        <v>0.10879478827361573</v>
      </c>
      <c r="N19" s="12">
        <v>0.11777003484320567</v>
      </c>
      <c r="O19" s="12">
        <v>7.397260273972607E-2</v>
      </c>
      <c r="P19" s="12">
        <v>8.1850533807829168E-2</v>
      </c>
      <c r="Q19" s="12">
        <v>0</v>
      </c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</row>
    <row r="20" spans="1:39" x14ac:dyDescent="0.25">
      <c r="A20" s="13">
        <v>2288</v>
      </c>
      <c r="B20" s="12">
        <v>0.23043478260869565</v>
      </c>
      <c r="C20" s="12">
        <v>0.15526315789473685</v>
      </c>
      <c r="D20" s="12">
        <v>0.11711711711711692</v>
      </c>
      <c r="E20" s="12">
        <v>0.15719063545150494</v>
      </c>
      <c r="F20" s="12">
        <v>1.984732824427482E-2</v>
      </c>
      <c r="G20" s="12">
        <v>0.11999999999999984</v>
      </c>
      <c r="H20" s="12">
        <v>9.0445859872611556E-2</v>
      </c>
      <c r="I20" s="12">
        <v>0.26628571428571429</v>
      </c>
      <c r="J20" s="12">
        <v>0.29791044776119407</v>
      </c>
      <c r="K20" s="12">
        <v>0.32203389830508461</v>
      </c>
      <c r="L20" s="12">
        <v>0.2551724137931034</v>
      </c>
      <c r="M20" s="12">
        <v>0.13689839572192514</v>
      </c>
      <c r="N20" s="12">
        <v>0.15999999999999998</v>
      </c>
      <c r="O20" s="12">
        <v>0.10320284697508889</v>
      </c>
      <c r="P20" s="12">
        <v>0</v>
      </c>
      <c r="Q20" s="12">
        <v>0.11026615969581739</v>
      </c>
      <c r="R20" s="12">
        <v>0</v>
      </c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</row>
    <row r="21" spans="1:39" x14ac:dyDescent="0.25">
      <c r="A21" s="13">
        <v>2290</v>
      </c>
      <c r="B21" s="12">
        <v>0.184</v>
      </c>
      <c r="C21" s="12">
        <v>0.20341880341880325</v>
      </c>
      <c r="D21" s="12">
        <v>5.4328358208955124E-2</v>
      </c>
      <c r="E21" s="12">
        <v>0.1722891566265061</v>
      </c>
      <c r="F21" s="12">
        <v>0.16287425149700588</v>
      </c>
      <c r="G21" s="12">
        <v>5.6657223796024731E-4</v>
      </c>
      <c r="H21" s="12">
        <v>6.827794561933527E-2</v>
      </c>
      <c r="I21" s="12">
        <v>0.21839080459770113</v>
      </c>
      <c r="J21" s="12">
        <v>0.35012594458438279</v>
      </c>
      <c r="K21" s="12">
        <v>0.21785714285714286</v>
      </c>
      <c r="L21" s="12">
        <v>0.21142857142857141</v>
      </c>
      <c r="M21" s="12">
        <v>0.1466666666666667</v>
      </c>
      <c r="N21" s="12">
        <v>0.15751295336787571</v>
      </c>
      <c r="O21" s="12">
        <v>0.3060606060606062</v>
      </c>
      <c r="P21" s="12">
        <v>8.0779944289693567E-2</v>
      </c>
      <c r="Q21" s="12">
        <v>0.22650602409638565</v>
      </c>
      <c r="R21" s="12">
        <v>0.20725388601036263</v>
      </c>
      <c r="S21" s="12">
        <v>0</v>
      </c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</row>
    <row r="22" spans="1:39" x14ac:dyDescent="0.25">
      <c r="A22" s="13">
        <v>2293</v>
      </c>
      <c r="B22" s="12">
        <v>0.19310344827586207</v>
      </c>
      <c r="C22" s="12">
        <v>0.22909090909090893</v>
      </c>
      <c r="D22" s="12">
        <v>0</v>
      </c>
      <c r="E22" s="12">
        <v>0.11802120141342759</v>
      </c>
      <c r="F22" s="12">
        <v>6.1254612546125339E-2</v>
      </c>
      <c r="G22" s="12">
        <v>3.0769230769230695E-2</v>
      </c>
      <c r="H22" s="12">
        <v>5.9136212624584614E-2</v>
      </c>
      <c r="I22" s="12">
        <v>0.21877551020408179</v>
      </c>
      <c r="J22" s="12">
        <v>0.27925696594427246</v>
      </c>
      <c r="K22" s="12">
        <v>0.20800000000000002</v>
      </c>
      <c r="L22" s="12">
        <v>0.23093922651933713</v>
      </c>
      <c r="M22" s="12">
        <v>0.14101876675603223</v>
      </c>
      <c r="N22" s="12">
        <v>0.11764705882352945</v>
      </c>
      <c r="O22" s="12">
        <v>0.22000000000000008</v>
      </c>
      <c r="P22" s="12">
        <v>0</v>
      </c>
      <c r="Q22" s="12">
        <v>9.5312500000000022E-2</v>
      </c>
      <c r="R22" s="12">
        <v>7.9344262295081888E-2</v>
      </c>
      <c r="S22" s="12">
        <v>8.0000000000000154E-2</v>
      </c>
      <c r="T22" s="12">
        <v>0</v>
      </c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</row>
    <row r="23" spans="1:39" x14ac:dyDescent="0.25">
      <c r="A23" s="13">
        <v>2296</v>
      </c>
      <c r="B23" s="12">
        <v>0.18034398034398033</v>
      </c>
      <c r="C23" s="12">
        <v>7.190332326283988E-2</v>
      </c>
      <c r="D23" s="12">
        <v>4.6242774566473219E-3</v>
      </c>
      <c r="E23" s="12">
        <v>0.11319648093841633</v>
      </c>
      <c r="F23" s="12">
        <v>9.0322580645161316E-3</v>
      </c>
      <c r="G23" s="12">
        <v>0</v>
      </c>
      <c r="H23" s="12">
        <v>0</v>
      </c>
      <c r="I23" s="12">
        <v>0.15252918287937733</v>
      </c>
      <c r="J23" s="12">
        <v>0.19775280898876413</v>
      </c>
      <c r="K23" s="12">
        <v>0.1773371104815864</v>
      </c>
      <c r="L23" s="12">
        <v>0.1699248120300752</v>
      </c>
      <c r="M23" s="12">
        <v>5.0381679389312831E-2</v>
      </c>
      <c r="N23" s="12">
        <v>8.601036269430043E-2</v>
      </c>
      <c r="O23" s="12">
        <v>0.12093023255813946</v>
      </c>
      <c r="P23" s="12">
        <v>0</v>
      </c>
      <c r="Q23" s="12">
        <v>9.4267515923566789E-2</v>
      </c>
      <c r="R23" s="12">
        <v>0</v>
      </c>
      <c r="S23" s="12">
        <v>5.2127659574468146E-2</v>
      </c>
      <c r="T23" s="12">
        <v>0</v>
      </c>
      <c r="U23" s="12">
        <v>0</v>
      </c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</row>
    <row r="24" spans="1:39" x14ac:dyDescent="0.25">
      <c r="A24" s="13">
        <v>2297</v>
      </c>
      <c r="B24" s="12">
        <v>0.13648648648648642</v>
      </c>
      <c r="C24" s="12">
        <v>0.17553956834532389</v>
      </c>
      <c r="D24" s="12">
        <v>4.1726618705035863E-2</v>
      </c>
      <c r="E24" s="12">
        <v>8.4081632653061178E-2</v>
      </c>
      <c r="F24" s="12">
        <v>0.14477611940298513</v>
      </c>
      <c r="G24" s="12">
        <v>0.13846153846153844</v>
      </c>
      <c r="H24" s="12">
        <v>0.15131578947368413</v>
      </c>
      <c r="I24" s="12">
        <v>0.22931034482758625</v>
      </c>
      <c r="J24" s="12">
        <v>0.34095238095238095</v>
      </c>
      <c r="K24" s="12">
        <v>0.29199999999999998</v>
      </c>
      <c r="L24" s="12">
        <v>0.23963963963963977</v>
      </c>
      <c r="M24" s="12">
        <v>0.20857908847184994</v>
      </c>
      <c r="N24" s="12">
        <v>9.3069306930693249E-2</v>
      </c>
      <c r="O24" s="12">
        <v>0.18399999999999997</v>
      </c>
      <c r="P24" s="12">
        <v>0.10384615384615366</v>
      </c>
      <c r="Q24" s="12">
        <v>0.117948717948718</v>
      </c>
      <c r="R24" s="12">
        <v>0.21595092024539872</v>
      </c>
      <c r="S24" s="12">
        <v>0.245528455284553</v>
      </c>
      <c r="T24" s="12">
        <v>0.16983606557377057</v>
      </c>
      <c r="U24" s="12">
        <v>0.16847826086956516</v>
      </c>
      <c r="V24" s="12">
        <v>0</v>
      </c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</row>
    <row r="25" spans="1:39" x14ac:dyDescent="0.25">
      <c r="A25" s="13">
        <v>2302</v>
      </c>
      <c r="B25" s="12">
        <v>0.14850299401197611</v>
      </c>
      <c r="C25" s="12">
        <v>9.7902097902097793E-2</v>
      </c>
      <c r="D25" s="12">
        <v>1.6000000000000014E-2</v>
      </c>
      <c r="E25" s="12">
        <v>3.1496062992127129E-3</v>
      </c>
      <c r="F25" s="12">
        <v>0</v>
      </c>
      <c r="G25" s="12">
        <v>0</v>
      </c>
      <c r="H25" s="12">
        <v>0</v>
      </c>
      <c r="I25" s="12">
        <v>0.21781376518218631</v>
      </c>
      <c r="J25" s="12">
        <v>0.2681114551083591</v>
      </c>
      <c r="K25" s="12">
        <v>0.21941747572815534</v>
      </c>
      <c r="L25" s="12">
        <v>0.20786516853932591</v>
      </c>
      <c r="M25" s="12">
        <v>8.4745762711864417E-2</v>
      </c>
      <c r="N25" s="12">
        <v>0.10177514792899414</v>
      </c>
      <c r="O25" s="12">
        <v>0.1832258064516129</v>
      </c>
      <c r="P25" s="12">
        <v>0</v>
      </c>
      <c r="Q25" s="12">
        <v>8.4824902723735524E-2</v>
      </c>
      <c r="R25" s="12">
        <v>2.9351535836177372E-2</v>
      </c>
      <c r="S25" s="12">
        <v>3.0914826498422802E-2</v>
      </c>
      <c r="T25" s="12">
        <v>0</v>
      </c>
      <c r="U25" s="12">
        <v>0</v>
      </c>
      <c r="V25" s="12">
        <v>0.14966887417218552</v>
      </c>
      <c r="W25" s="12">
        <v>0</v>
      </c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</row>
    <row r="26" spans="1:39" x14ac:dyDescent="0.25">
      <c r="A26" s="13">
        <v>2303</v>
      </c>
      <c r="B26" s="12">
        <v>0.21403508771929813</v>
      </c>
      <c r="C26" s="12">
        <v>2.6506024096385784E-2</v>
      </c>
      <c r="D26" s="12">
        <v>0.10096463022508037</v>
      </c>
      <c r="E26" s="12">
        <v>0.12967032967032968</v>
      </c>
      <c r="F26" s="12">
        <v>8.1818181818182054E-2</v>
      </c>
      <c r="G26" s="12">
        <v>5.2252252252252072E-2</v>
      </c>
      <c r="H26" s="12">
        <v>3.1428571428571431E-2</v>
      </c>
      <c r="I26" s="12">
        <v>0.27151277013752462</v>
      </c>
      <c r="J26" s="12">
        <v>0.3164086687306501</v>
      </c>
      <c r="K26" s="12">
        <v>0.25789473684210529</v>
      </c>
      <c r="L26" s="12">
        <v>0.24102564102564103</v>
      </c>
      <c r="M26" s="12">
        <v>0.18627968337730866</v>
      </c>
      <c r="N26" s="12">
        <v>0.15044247787610621</v>
      </c>
      <c r="O26" s="12">
        <v>0.14223826714801455</v>
      </c>
      <c r="P26" s="12">
        <v>9.907692307692309E-2</v>
      </c>
      <c r="Q26" s="12">
        <v>0.10000000000000012</v>
      </c>
      <c r="R26" s="12">
        <v>6.6666666666666485E-2</v>
      </c>
      <c r="S26" s="12">
        <v>0.16206896551724137</v>
      </c>
      <c r="T26" s="12">
        <v>0.14615384615384613</v>
      </c>
      <c r="U26" s="12">
        <v>4.1441441441441268E-2</v>
      </c>
      <c r="V26" s="12">
        <v>0.1711340206185567</v>
      </c>
      <c r="W26" s="12">
        <v>0</v>
      </c>
      <c r="X26" s="12">
        <v>0</v>
      </c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</row>
    <row r="27" spans="1:39" x14ac:dyDescent="0.25">
      <c r="A27" s="13">
        <v>2304</v>
      </c>
      <c r="B27" s="12">
        <v>0.19661016949152541</v>
      </c>
      <c r="C27" s="12">
        <v>9.1549295774647876E-2</v>
      </c>
      <c r="D27" s="12">
        <v>0.12142857142857146</v>
      </c>
      <c r="E27" s="12">
        <v>9.2473118279570082E-2</v>
      </c>
      <c r="F27" s="12">
        <v>5.4945054945054736E-2</v>
      </c>
      <c r="G27" s="12">
        <v>6.7042253521126846E-2</v>
      </c>
      <c r="H27" s="12">
        <v>4.7176079734219181E-2</v>
      </c>
      <c r="I27" s="12">
        <v>0.18481012658227844</v>
      </c>
      <c r="J27" s="12">
        <v>0.28363636363636346</v>
      </c>
      <c r="K27" s="12">
        <v>0.26686930091185407</v>
      </c>
      <c r="L27" s="12">
        <v>0.18965517241379326</v>
      </c>
      <c r="M27" s="12">
        <v>0.14058355437665776</v>
      </c>
      <c r="N27" s="12">
        <v>0.14478873239436621</v>
      </c>
      <c r="O27" s="12">
        <v>0.15033557046979867</v>
      </c>
      <c r="P27" s="12">
        <v>8.3601286173633476E-3</v>
      </c>
      <c r="Q27" s="12">
        <v>0.13529411764705893</v>
      </c>
      <c r="R27" s="12">
        <v>9.0592334494772452E-3</v>
      </c>
      <c r="S27" s="12">
        <v>0.15604395604395604</v>
      </c>
      <c r="T27" s="12">
        <v>0.12422360248447206</v>
      </c>
      <c r="U27" s="12">
        <v>0</v>
      </c>
      <c r="V27" s="12">
        <v>0.18734177215189876</v>
      </c>
      <c r="W27" s="12">
        <v>4.1610738255033572E-2</v>
      </c>
      <c r="X27" s="12">
        <v>0.11184210526315798</v>
      </c>
      <c r="Y27" s="12">
        <v>0</v>
      </c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</row>
    <row r="28" spans="1:39" x14ac:dyDescent="0.25">
      <c r="A28" s="13">
        <v>2219</v>
      </c>
      <c r="B28" s="12">
        <v>0.22924281984334199</v>
      </c>
      <c r="C28" s="12">
        <v>0.14394904458598726</v>
      </c>
      <c r="D28" s="12">
        <v>2.5477707006369338E-2</v>
      </c>
      <c r="E28" s="12">
        <v>0.19756838905775084</v>
      </c>
      <c r="F28" s="12">
        <v>0.10993377483443707</v>
      </c>
      <c r="G28" s="12">
        <v>2.564102564102564E-2</v>
      </c>
      <c r="H28" s="12">
        <v>8.7116564417177897E-2</v>
      </c>
      <c r="I28" s="12">
        <v>0.17593360995850629</v>
      </c>
      <c r="J28" s="12">
        <v>0.19999999999999984</v>
      </c>
      <c r="K28" s="12">
        <v>0.24096385542168669</v>
      </c>
      <c r="L28" s="12">
        <v>0.13628318584070812</v>
      </c>
      <c r="M28" s="12">
        <v>7.5138121546961242E-2</v>
      </c>
      <c r="N28" s="12">
        <v>0.12908587257617729</v>
      </c>
      <c r="O28" s="12">
        <v>0.19018404907975467</v>
      </c>
      <c r="P28" s="12">
        <v>1.4814814814814631E-2</v>
      </c>
      <c r="Q28" s="12">
        <v>0.13986013986013987</v>
      </c>
      <c r="R28" s="12">
        <v>7.749999999999993E-2</v>
      </c>
      <c r="S28" s="12">
        <v>8.6206896551724324E-2</v>
      </c>
      <c r="T28" s="12">
        <v>6.7515923566879077E-2</v>
      </c>
      <c r="U28" s="12">
        <v>0</v>
      </c>
      <c r="V28" s="12">
        <v>0.24192634560906523</v>
      </c>
      <c r="W28" s="12">
        <v>4.0776699029126409E-2</v>
      </c>
      <c r="X28" s="12">
        <v>0.19310344827586207</v>
      </c>
      <c r="Y28" s="12">
        <v>3.1372549019608044E-2</v>
      </c>
      <c r="Z28" s="12">
        <v>0</v>
      </c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</row>
    <row r="29" spans="1:39" x14ac:dyDescent="0.25">
      <c r="A29" s="13">
        <v>2231</v>
      </c>
      <c r="B29" s="12">
        <v>0.17541899441340791</v>
      </c>
      <c r="C29" s="12">
        <v>7.3103448275862071E-2</v>
      </c>
      <c r="D29" s="12">
        <v>9.1988130563798301E-2</v>
      </c>
      <c r="E29" s="12">
        <v>0.18769230769230769</v>
      </c>
      <c r="F29" s="12">
        <v>0.20237388724035602</v>
      </c>
      <c r="G29" s="12">
        <v>8.3109919571045646E-2</v>
      </c>
      <c r="H29" s="12">
        <v>6.9999999999999979E-2</v>
      </c>
      <c r="I29" s="12">
        <v>0.11733333333333328</v>
      </c>
      <c r="J29" s="12">
        <v>0.19215686274509788</v>
      </c>
      <c r="K29" s="12">
        <v>0.10000000000000009</v>
      </c>
      <c r="L29" s="12">
        <v>6.453674121405753E-2</v>
      </c>
      <c r="M29" s="12">
        <v>0.11662269129287604</v>
      </c>
      <c r="N29" s="12">
        <v>0.10427350427350444</v>
      </c>
      <c r="O29" s="12">
        <v>0.20720720720720737</v>
      </c>
      <c r="P29" s="12">
        <v>0.17090909090909082</v>
      </c>
      <c r="Q29" s="12">
        <v>0.10218978102189781</v>
      </c>
      <c r="R29" s="12">
        <v>0.23324675324675334</v>
      </c>
      <c r="S29" s="12">
        <v>0.1542553191489362</v>
      </c>
      <c r="T29" s="12">
        <v>0.16581196581196594</v>
      </c>
      <c r="U29" s="12">
        <v>0.10233766233766241</v>
      </c>
      <c r="V29" s="12">
        <v>0.19880239520958087</v>
      </c>
      <c r="W29" s="12">
        <v>0.15795454545454549</v>
      </c>
      <c r="X29" s="12">
        <v>0.13065015479876152</v>
      </c>
      <c r="Y29" s="12">
        <v>0.16974789915966404</v>
      </c>
      <c r="Z29" s="12">
        <v>0.1095652173913045</v>
      </c>
      <c r="AA29" s="12">
        <v>0</v>
      </c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</row>
    <row r="30" spans="1:39" ht="18.75" x14ac:dyDescent="0.3">
      <c r="A30" s="13">
        <v>2242</v>
      </c>
      <c r="B30" s="12">
        <v>0.42234957020057312</v>
      </c>
      <c r="C30" s="12">
        <v>0.33886792452830194</v>
      </c>
      <c r="D30" s="12">
        <v>0.21911764705882344</v>
      </c>
      <c r="E30" s="14">
        <v>0.46075949367088603</v>
      </c>
      <c r="F30" s="12">
        <v>0.37651245551601437</v>
      </c>
      <c r="G30" s="12">
        <v>0.3002816901408451</v>
      </c>
      <c r="H30" s="12">
        <v>0.26618705035971235</v>
      </c>
      <c r="I30" s="12">
        <v>0.3765913757700205</v>
      </c>
      <c r="J30" s="12">
        <v>0.43111111111111111</v>
      </c>
      <c r="K30" s="12">
        <v>0.38604651162790693</v>
      </c>
      <c r="L30" s="12">
        <v>0.36962025316455688</v>
      </c>
      <c r="M30" s="12">
        <v>0.34098360655737703</v>
      </c>
      <c r="N30" s="12">
        <v>0.28543689320388349</v>
      </c>
      <c r="O30" s="12">
        <v>0.366542750929368</v>
      </c>
      <c r="P30" s="12">
        <v>0.31009174311926602</v>
      </c>
      <c r="Q30" s="12">
        <v>0.23417085427135678</v>
      </c>
      <c r="R30" s="12">
        <v>0.31661016949152554</v>
      </c>
      <c r="S30" s="12">
        <v>0.3570200573065902</v>
      </c>
      <c r="T30" s="12">
        <v>0.29361702127659578</v>
      </c>
      <c r="U30" s="12">
        <v>0.26099706744868029</v>
      </c>
      <c r="V30" s="12">
        <v>0.39583333333333331</v>
      </c>
      <c r="W30" s="12">
        <v>0.32624584717607963</v>
      </c>
      <c r="X30" s="12">
        <v>0.30408921933085492</v>
      </c>
      <c r="Y30" s="12">
        <v>0.32400000000000001</v>
      </c>
      <c r="Z30" s="12">
        <v>0.2903654485049833</v>
      </c>
      <c r="AA30" s="12">
        <v>0.23165467625899278</v>
      </c>
      <c r="AB30" s="12">
        <v>0</v>
      </c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</row>
    <row r="31" spans="1:39" x14ac:dyDescent="0.25">
      <c r="A31" s="13">
        <v>2243</v>
      </c>
      <c r="B31" s="12">
        <v>0.17005988023952104</v>
      </c>
      <c r="C31" s="12">
        <v>7.1111111111110917E-2</v>
      </c>
      <c r="D31" s="12">
        <v>0.1083591331269349</v>
      </c>
      <c r="E31" s="12">
        <v>0.1182795698924733</v>
      </c>
      <c r="F31" s="12">
        <v>0.11063829787234024</v>
      </c>
      <c r="G31" s="12">
        <v>7.9545454545454614E-2</v>
      </c>
      <c r="H31" s="12">
        <v>2.9166666666666455E-2</v>
      </c>
      <c r="I31" s="12">
        <v>0.20503144654088046</v>
      </c>
      <c r="J31" s="12">
        <v>0.24852459016393455</v>
      </c>
      <c r="K31" s="12">
        <v>0.20408163265306123</v>
      </c>
      <c r="L31" s="12">
        <v>0.19649122807017558</v>
      </c>
      <c r="M31" s="12">
        <v>0.15294117647058814</v>
      </c>
      <c r="N31" s="12">
        <v>0</v>
      </c>
      <c r="O31" s="12">
        <v>0.18543046357615903</v>
      </c>
      <c r="P31" s="12">
        <v>4.0764331210191067E-2</v>
      </c>
      <c r="Q31" s="12">
        <v>0.16483516483516486</v>
      </c>
      <c r="R31" s="12">
        <v>0.1143769968051119</v>
      </c>
      <c r="S31" s="12">
        <v>0.18918918918918923</v>
      </c>
      <c r="T31" s="12">
        <v>0.13037974683544307</v>
      </c>
      <c r="U31" s="12">
        <v>1.3253012048192694E-2</v>
      </c>
      <c r="V31" s="12">
        <v>0.1896103896103897</v>
      </c>
      <c r="W31" s="12">
        <v>4.9829351535836293E-2</v>
      </c>
      <c r="X31" s="12">
        <v>8.1118881118881214E-2</v>
      </c>
      <c r="Y31" s="12">
        <v>5.3061224489796124E-2</v>
      </c>
      <c r="Z31" s="12">
        <v>7.8980891719745303E-2</v>
      </c>
      <c r="AA31" s="12">
        <v>0.10186335403726708</v>
      </c>
      <c r="AB31" s="12">
        <v>0.30883392226148398</v>
      </c>
      <c r="AC31" s="12">
        <v>0</v>
      </c>
      <c r="AD31" s="12"/>
      <c r="AE31" s="12"/>
      <c r="AF31" s="12"/>
      <c r="AG31" s="12"/>
      <c r="AH31" s="12"/>
      <c r="AI31" s="12"/>
      <c r="AJ31" s="12"/>
      <c r="AK31" s="12"/>
      <c r="AL31" s="12"/>
      <c r="AM31" s="12"/>
    </row>
    <row r="32" spans="1:39" x14ac:dyDescent="0.25">
      <c r="A32" s="13">
        <v>5395</v>
      </c>
      <c r="B32" s="12">
        <v>0.15714285714285697</v>
      </c>
      <c r="C32" s="12">
        <v>0.12949152542372883</v>
      </c>
      <c r="D32" s="12">
        <v>0.16477272727272715</v>
      </c>
      <c r="E32" s="12">
        <v>8.6956521739130432E-2</v>
      </c>
      <c r="F32" s="12">
        <v>0.17161290322580647</v>
      </c>
      <c r="G32" s="12">
        <v>4.3478260869565036E-2</v>
      </c>
      <c r="H32" s="12">
        <v>7.8709677419354862E-2</v>
      </c>
      <c r="I32" s="12">
        <v>0.17161290322580647</v>
      </c>
      <c r="J32" s="12">
        <v>0.34666666666666679</v>
      </c>
      <c r="K32" s="12">
        <v>0.21568627450980377</v>
      </c>
      <c r="L32" s="12">
        <v>0.21344537815126052</v>
      </c>
      <c r="M32" s="12">
        <v>0.1322580645161289</v>
      </c>
      <c r="N32" s="12">
        <v>0.13846153846153844</v>
      </c>
      <c r="O32" s="12">
        <v>0.32075471698113206</v>
      </c>
      <c r="P32" s="12">
        <v>0.20000000000000012</v>
      </c>
      <c r="Q32" s="12">
        <v>0.22259136212624592</v>
      </c>
      <c r="R32" s="12">
        <v>0.24479999999999988</v>
      </c>
      <c r="S32" s="12">
        <v>0.10000000000000007</v>
      </c>
      <c r="T32" s="12">
        <v>0.19771428571428565</v>
      </c>
      <c r="U32" s="12">
        <v>0.13124999999999987</v>
      </c>
      <c r="V32" s="12">
        <v>0.21834862385321102</v>
      </c>
      <c r="W32" s="12">
        <v>0.13292682926829275</v>
      </c>
      <c r="X32" s="12">
        <v>0.18791540785498481</v>
      </c>
      <c r="Y32" s="12">
        <v>0.15357142857142855</v>
      </c>
      <c r="Z32" s="12">
        <v>0.18000000000000002</v>
      </c>
      <c r="AA32" s="12">
        <v>4.4660194174757299E-2</v>
      </c>
      <c r="AB32" s="12">
        <v>0.40178041543026716</v>
      </c>
      <c r="AC32" s="12">
        <v>0.13913043478260875</v>
      </c>
      <c r="AD32" s="12">
        <v>0</v>
      </c>
      <c r="AE32" s="12"/>
      <c r="AF32" s="12"/>
      <c r="AG32" s="12"/>
      <c r="AH32" s="12"/>
      <c r="AI32" s="12"/>
      <c r="AJ32" s="12"/>
      <c r="AK32" s="12"/>
      <c r="AL32" s="12"/>
      <c r="AM32" s="12"/>
    </row>
    <row r="33" spans="1:40" x14ac:dyDescent="0.25">
      <c r="A33" s="13">
        <v>5408</v>
      </c>
      <c r="B33" s="12">
        <v>0.26829268292682923</v>
      </c>
      <c r="C33" s="12">
        <v>0.17297297297297298</v>
      </c>
      <c r="D33" s="12">
        <v>0.15402298850574714</v>
      </c>
      <c r="E33" s="12">
        <v>0.19820627802690585</v>
      </c>
      <c r="F33" s="12">
        <v>8.2000000000000073E-2</v>
      </c>
      <c r="G33" s="12">
        <v>0.12949152542372883</v>
      </c>
      <c r="H33" s="12">
        <v>0.16705882352941176</v>
      </c>
      <c r="I33" s="12">
        <v>0.34591194968553446</v>
      </c>
      <c r="J33" s="12">
        <v>0.34677419354838712</v>
      </c>
      <c r="K33" s="12">
        <v>0.3191836734693877</v>
      </c>
      <c r="L33" s="12">
        <v>0.308</v>
      </c>
      <c r="M33" s="12">
        <v>0.22000000000000008</v>
      </c>
      <c r="N33" s="12">
        <v>0.23087248322147658</v>
      </c>
      <c r="O33" s="12">
        <v>0.1444976076555024</v>
      </c>
      <c r="P33" s="12">
        <v>0.12030075187969914</v>
      </c>
      <c r="Q33" s="12">
        <v>2.5454545454545615E-2</v>
      </c>
      <c r="R33" s="12">
        <v>0.11016949152542366</v>
      </c>
      <c r="S33" s="12">
        <v>0.28148148148148139</v>
      </c>
      <c r="T33" s="12">
        <v>0.18906250000000005</v>
      </c>
      <c r="U33" s="12">
        <v>0.12323232323232343</v>
      </c>
      <c r="V33" s="12">
        <v>0.23682008368200852</v>
      </c>
      <c r="W33" s="12">
        <v>6.1333333333333288E-2</v>
      </c>
      <c r="X33" s="12">
        <v>7.7358490566037663E-2</v>
      </c>
      <c r="Y33" s="12">
        <v>0.1717647058823529</v>
      </c>
      <c r="Z33" s="12">
        <v>0.23711340206185566</v>
      </c>
      <c r="AA33" s="12">
        <v>0.26490066225165576</v>
      </c>
      <c r="AB33" s="12">
        <v>0.41369863013698638</v>
      </c>
      <c r="AC33" s="12">
        <v>0.24444444444444444</v>
      </c>
      <c r="AD33" s="12">
        <v>0.32907348242811491</v>
      </c>
      <c r="AE33" s="12">
        <v>0</v>
      </c>
      <c r="AF33" s="12"/>
      <c r="AG33" s="12"/>
      <c r="AH33" s="12"/>
      <c r="AI33" s="12"/>
      <c r="AJ33" s="12"/>
      <c r="AK33" s="12"/>
      <c r="AL33" s="12"/>
      <c r="AM33" s="12"/>
    </row>
    <row r="34" spans="1:40" x14ac:dyDescent="0.25">
      <c r="A34" s="13">
        <v>2193</v>
      </c>
      <c r="B34" s="12">
        <v>0.20719794344473008</v>
      </c>
      <c r="C34" s="12">
        <v>0.11875000000000009</v>
      </c>
      <c r="D34" s="12">
        <v>7.4782608695652009E-2</v>
      </c>
      <c r="E34" s="12">
        <v>0.18709677419354831</v>
      </c>
      <c r="F34" s="12">
        <v>0.14545454545454561</v>
      </c>
      <c r="G34" s="12">
        <v>3.2152588555858223E-2</v>
      </c>
      <c r="H34" s="12">
        <v>1.0191082802547869E-2</v>
      </c>
      <c r="I34" s="12">
        <v>0.2077220077220078</v>
      </c>
      <c r="J34" s="12">
        <v>0.27262569832402239</v>
      </c>
      <c r="K34" s="12">
        <v>0.13615635179153085</v>
      </c>
      <c r="L34" s="12">
        <v>0.20519480519480524</v>
      </c>
      <c r="M34" s="12">
        <v>0.10309278350515454</v>
      </c>
      <c r="N34" s="12">
        <v>0.16</v>
      </c>
      <c r="O34" s="12">
        <v>0.21694915254237288</v>
      </c>
      <c r="P34" s="12">
        <v>0.10162162162162164</v>
      </c>
      <c r="Q34" s="12">
        <v>0.13020134228187927</v>
      </c>
      <c r="R34" s="12">
        <v>0.10348837209302326</v>
      </c>
      <c r="S34" s="12">
        <v>4.5533141210374578E-2</v>
      </c>
      <c r="T34" s="12">
        <v>9.4674556213017666E-2</v>
      </c>
      <c r="U34" s="12">
        <v>0</v>
      </c>
      <c r="V34" s="12">
        <v>0.25714285714285717</v>
      </c>
      <c r="W34" s="12">
        <v>4.1486068111455034E-2</v>
      </c>
      <c r="X34" s="12">
        <v>3.6065573770491778E-2</v>
      </c>
      <c r="Y34" s="12">
        <v>9.2082111436950081E-2</v>
      </c>
      <c r="Z34" s="12">
        <v>9.746478873239442E-2</v>
      </c>
      <c r="AA34" s="12">
        <v>7.9310344827586199E-2</v>
      </c>
      <c r="AB34" s="12">
        <v>0.2539473684210527</v>
      </c>
      <c r="AC34" s="12">
        <v>0.11319648093841633</v>
      </c>
      <c r="AD34" s="12">
        <v>0.10087463556851305</v>
      </c>
      <c r="AE34" s="12">
        <v>0.19175257731958778</v>
      </c>
      <c r="AF34" s="12">
        <v>0</v>
      </c>
      <c r="AG34" s="12"/>
      <c r="AH34" s="12"/>
      <c r="AI34" s="12"/>
      <c r="AJ34" s="12"/>
      <c r="AK34" s="12"/>
      <c r="AL34" s="12"/>
      <c r="AM34" s="12"/>
    </row>
    <row r="35" spans="1:40" x14ac:dyDescent="0.25">
      <c r="A35" s="13">
        <v>409</v>
      </c>
      <c r="B35" s="12">
        <v>0.12043596730245225</v>
      </c>
      <c r="C35" s="12">
        <v>0</v>
      </c>
      <c r="D35" s="12">
        <v>3.8616714697406324E-2</v>
      </c>
      <c r="E35" s="12">
        <v>6.2379421221864878E-2</v>
      </c>
      <c r="F35" s="12">
        <v>0</v>
      </c>
      <c r="G35" s="12">
        <v>0</v>
      </c>
      <c r="H35" s="12">
        <v>0</v>
      </c>
      <c r="I35" s="12">
        <v>0.12772073921971241</v>
      </c>
      <c r="J35" s="12">
        <v>0.14658385093167703</v>
      </c>
      <c r="K35" s="12">
        <v>0.14495412844036679</v>
      </c>
      <c r="L35" s="12">
        <v>0.10752089136490242</v>
      </c>
      <c r="M35" s="12">
        <v>6.5979381443298901E-2</v>
      </c>
      <c r="N35" s="12">
        <v>4.4692737430167676E-2</v>
      </c>
      <c r="O35" s="12">
        <v>0.1136778115501519</v>
      </c>
      <c r="P35" s="12">
        <v>4.1988950276243178E-2</v>
      </c>
      <c r="Q35" s="12">
        <v>9.4039735099337676E-2</v>
      </c>
      <c r="R35" s="12">
        <v>3.3532934131736442E-2</v>
      </c>
      <c r="S35" s="12">
        <v>0.1</v>
      </c>
      <c r="T35" s="12">
        <v>7.3988439306358442E-2</v>
      </c>
      <c r="U35" s="12">
        <v>0</v>
      </c>
      <c r="V35" s="12">
        <v>0.10000000000000009</v>
      </c>
      <c r="W35" s="12">
        <v>1.8181818181818181E-2</v>
      </c>
      <c r="X35" s="12">
        <v>1.469648562300311E-2</v>
      </c>
      <c r="Y35" s="12">
        <v>2.4096385542168593E-2</v>
      </c>
      <c r="Z35" s="12">
        <v>1.8181818181818084E-2</v>
      </c>
      <c r="AA35" s="12">
        <v>3.7931034482758606E-2</v>
      </c>
      <c r="AB35" s="12">
        <v>0.22939297124600644</v>
      </c>
      <c r="AC35" s="12">
        <v>1.6149068322981439E-2</v>
      </c>
      <c r="AD35" s="12">
        <v>7.5071633237822274E-2</v>
      </c>
      <c r="AE35" s="12">
        <v>0.16521739130434793</v>
      </c>
      <c r="AF35" s="12">
        <v>4.9180327868852285E-2</v>
      </c>
      <c r="AG35" s="12">
        <v>0</v>
      </c>
      <c r="AH35" s="12"/>
      <c r="AI35" s="12"/>
      <c r="AJ35" s="12"/>
      <c r="AK35" s="12"/>
      <c r="AL35" s="12"/>
      <c r="AM35" s="12"/>
    </row>
    <row r="36" spans="1:40" x14ac:dyDescent="0.25">
      <c r="A36" s="13">
        <v>424</v>
      </c>
      <c r="B36" s="12">
        <v>0.14957983193277324</v>
      </c>
      <c r="C36" s="12">
        <v>0.11153846153846153</v>
      </c>
      <c r="D36" s="12">
        <v>0</v>
      </c>
      <c r="E36" s="12">
        <v>2.7142857142857028E-2</v>
      </c>
      <c r="F36" s="12">
        <v>1.0000000000000097E-2</v>
      </c>
      <c r="G36" s="12">
        <v>1.7094017094018853E-3</v>
      </c>
      <c r="H36" s="12">
        <v>5.2631578947368335E-2</v>
      </c>
      <c r="I36" s="12">
        <v>0.16543209876543211</v>
      </c>
      <c r="J36" s="12">
        <v>0.21834862385321102</v>
      </c>
      <c r="K36" s="12">
        <v>0.19876923076923078</v>
      </c>
      <c r="L36" s="12">
        <v>0.1088757396449704</v>
      </c>
      <c r="M36" s="12">
        <v>7.741935483870982E-2</v>
      </c>
      <c r="N36" s="12">
        <v>9.8159509202453959E-3</v>
      </c>
      <c r="O36" s="12">
        <v>5.0871080139372804E-2</v>
      </c>
      <c r="P36" s="12">
        <v>0</v>
      </c>
      <c r="Q36" s="12">
        <v>2.5287356321838851E-2</v>
      </c>
      <c r="R36" s="12">
        <v>3.0031948881789131E-2</v>
      </c>
      <c r="S36" s="12">
        <v>0.10575342465753425</v>
      </c>
      <c r="T36" s="12">
        <v>2.6490066225165467E-3</v>
      </c>
      <c r="U36" s="12">
        <v>0</v>
      </c>
      <c r="V36" s="12">
        <v>6.7567567567567557E-2</v>
      </c>
      <c r="W36" s="12">
        <v>0</v>
      </c>
      <c r="X36" s="12">
        <v>2.9530201342281882E-2</v>
      </c>
      <c r="Y36" s="12">
        <v>3.2380952380952205E-2</v>
      </c>
      <c r="Z36" s="12">
        <v>1.0658307210031243E-2</v>
      </c>
      <c r="AA36" s="12">
        <v>0.10085470085470069</v>
      </c>
      <c r="AB36" s="12">
        <v>0.28155339805825241</v>
      </c>
      <c r="AC36" s="12">
        <v>2.4262295081967193E-2</v>
      </c>
      <c r="AD36" s="12">
        <v>0.14957983193277324</v>
      </c>
      <c r="AE36" s="12">
        <v>5.5737704918032885E-2</v>
      </c>
      <c r="AF36" s="12">
        <v>7.3802816901408455E-2</v>
      </c>
      <c r="AG36" s="12">
        <v>2.2222222222222383E-2</v>
      </c>
      <c r="AH36" s="12">
        <v>0</v>
      </c>
      <c r="AI36" s="12"/>
      <c r="AJ36" s="12"/>
      <c r="AK36" s="12"/>
      <c r="AL36" s="12"/>
      <c r="AM36" s="12"/>
    </row>
    <row r="37" spans="1:40" x14ac:dyDescent="0.25">
      <c r="A37" s="13">
        <v>5335</v>
      </c>
      <c r="B37" s="12">
        <v>0.20094117647058829</v>
      </c>
      <c r="C37" s="12">
        <v>0.13</v>
      </c>
      <c r="D37" s="12">
        <v>0.11738035264483629</v>
      </c>
      <c r="E37" s="12">
        <v>0.19687499999999988</v>
      </c>
      <c r="F37" s="12">
        <v>0.17142857142857143</v>
      </c>
      <c r="G37" s="12">
        <v>6.8915662650602436E-2</v>
      </c>
      <c r="H37" s="12">
        <v>7.8167115902964893E-2</v>
      </c>
      <c r="I37" s="12">
        <v>0.15076923076923071</v>
      </c>
      <c r="J37" s="12">
        <v>0.31869158878504672</v>
      </c>
      <c r="K37" s="12">
        <v>0.21379310344827596</v>
      </c>
      <c r="L37" s="12">
        <v>0.20094786729857819</v>
      </c>
      <c r="M37" s="12">
        <v>0.12424942263279445</v>
      </c>
      <c r="N37" s="12">
        <v>0.12912621359223295</v>
      </c>
      <c r="O37" s="12">
        <v>0.26043165467625889</v>
      </c>
      <c r="P37" s="12">
        <v>0.14042553191489363</v>
      </c>
      <c r="Q37" s="12">
        <v>0.17264957264957254</v>
      </c>
      <c r="R37" s="12">
        <v>0.18365384615384622</v>
      </c>
      <c r="S37" s="12">
        <v>3.6170212765957381E-2</v>
      </c>
      <c r="T37" s="12">
        <v>0.11263157894736842</v>
      </c>
      <c r="U37" s="12">
        <v>6.4748201438849073E-2</v>
      </c>
      <c r="V37" s="12">
        <v>0.20408163265306117</v>
      </c>
      <c r="W37" s="12">
        <v>0.11480519480519474</v>
      </c>
      <c r="X37" s="12">
        <v>0.13048128342245996</v>
      </c>
      <c r="Y37" s="12">
        <v>0.16265356265356265</v>
      </c>
      <c r="Z37" s="12">
        <v>0.15277108433734932</v>
      </c>
      <c r="AA37" s="12">
        <v>8.4374999999999839E-2</v>
      </c>
      <c r="AB37" s="12">
        <v>0.32105263157894737</v>
      </c>
      <c r="AC37" s="12">
        <v>0.14680306905370835</v>
      </c>
      <c r="AD37" s="12">
        <v>4.6067415730337152E-2</v>
      </c>
      <c r="AE37" s="12">
        <v>0.25168539325842687</v>
      </c>
      <c r="AF37" s="12">
        <v>5.736434108527147E-2</v>
      </c>
      <c r="AG37" s="12">
        <v>0.107764705882353</v>
      </c>
      <c r="AH37" s="12">
        <v>0.12195121951219506</v>
      </c>
      <c r="AI37" s="12">
        <v>0</v>
      </c>
      <c r="AJ37" s="12"/>
      <c r="AK37" s="12"/>
      <c r="AL37" s="12"/>
      <c r="AM37" s="12"/>
    </row>
    <row r="38" spans="1:40" x14ac:dyDescent="0.25">
      <c r="A38" s="13">
        <v>5337</v>
      </c>
      <c r="B38" s="12">
        <v>0.12307692307692318</v>
      </c>
      <c r="C38" s="12">
        <v>0.11764705882352941</v>
      </c>
      <c r="D38" s="12">
        <v>3.6990595611285267E-2</v>
      </c>
      <c r="E38" s="12">
        <v>9.4880546075085309E-2</v>
      </c>
      <c r="F38" s="12">
        <v>8.4745762711864486E-2</v>
      </c>
      <c r="G38" s="12">
        <v>6.7391304347826156E-2</v>
      </c>
      <c r="H38" s="12">
        <v>3.6129032258064589E-2</v>
      </c>
      <c r="I38" s="12">
        <v>0.15593220338983046</v>
      </c>
      <c r="J38" s="12">
        <v>0.19087947882736161</v>
      </c>
      <c r="K38" s="12">
        <v>0.15880398671096346</v>
      </c>
      <c r="L38" s="12">
        <v>0.10638297872340421</v>
      </c>
      <c r="M38" s="12">
        <v>6.9252077562326902E-2</v>
      </c>
      <c r="N38" s="12">
        <v>3.1901840490797528E-2</v>
      </c>
      <c r="O38" s="12">
        <v>0.10405405405405405</v>
      </c>
      <c r="P38" s="12">
        <v>4.9258160237388798E-2</v>
      </c>
      <c r="Q38" s="12">
        <v>0</v>
      </c>
      <c r="R38" s="12">
        <v>0.12307692307692318</v>
      </c>
      <c r="S38" s="12">
        <v>0.11823204419889502</v>
      </c>
      <c r="T38" s="12">
        <v>3.2894736842105143E-2</v>
      </c>
      <c r="U38" s="12">
        <v>4.4628099173553877E-2</v>
      </c>
      <c r="V38" s="12">
        <v>9.1891891891891883E-2</v>
      </c>
      <c r="W38" s="12">
        <v>6.9999999999999979E-2</v>
      </c>
      <c r="X38" s="12">
        <v>0.11041009463722407</v>
      </c>
      <c r="Y38" s="12">
        <v>0.10090634441087602</v>
      </c>
      <c r="Z38" s="12">
        <v>0.11123919308357348</v>
      </c>
      <c r="AA38" s="12">
        <v>6.2613981762917936E-2</v>
      </c>
      <c r="AB38" s="12">
        <v>0.22733812949640297</v>
      </c>
      <c r="AC38" s="12">
        <v>0.10646153846153839</v>
      </c>
      <c r="AD38" s="12">
        <v>0.15314285714285725</v>
      </c>
      <c r="AE38" s="12">
        <v>0.1281250000000001</v>
      </c>
      <c r="AF38" s="12">
        <v>8.8951841359773437E-2</v>
      </c>
      <c r="AG38" s="12">
        <v>4.2735042735042916E-2</v>
      </c>
      <c r="AH38" s="12">
        <v>6.8965517241380055E-3</v>
      </c>
      <c r="AI38" s="12">
        <v>8.1249999999999989E-2</v>
      </c>
      <c r="AJ38" s="12">
        <v>0</v>
      </c>
      <c r="AK38" s="12"/>
      <c r="AL38" s="12"/>
      <c r="AM38" s="12"/>
    </row>
    <row r="39" spans="1:40" x14ac:dyDescent="0.25">
      <c r="A39" s="13">
        <v>5393</v>
      </c>
      <c r="B39" s="12">
        <v>0.12516129032258064</v>
      </c>
      <c r="C39" s="12">
        <v>0.1032967032967033</v>
      </c>
      <c r="D39" s="12">
        <v>9.6153846153846326E-2</v>
      </c>
      <c r="E39" s="12">
        <v>6.6147859922178975E-2</v>
      </c>
      <c r="F39" s="12">
        <v>0.12882562277580065</v>
      </c>
      <c r="G39" s="12">
        <v>3.0487804878048804E-2</v>
      </c>
      <c r="H39" s="12">
        <v>6.6211604095563065E-2</v>
      </c>
      <c r="I39" s="12">
        <v>0.18157894736842095</v>
      </c>
      <c r="J39" s="12">
        <v>0.22229965156794418</v>
      </c>
      <c r="K39" s="12">
        <v>9.16334661354581E-2</v>
      </c>
      <c r="L39" s="12">
        <v>0.17292307692307685</v>
      </c>
      <c r="M39" s="12">
        <v>9.9130434782608856E-2</v>
      </c>
      <c r="N39" s="12">
        <v>0.10646153846153839</v>
      </c>
      <c r="O39" s="12">
        <v>0.20529801324503311</v>
      </c>
      <c r="P39" s="12">
        <v>0.11351351351351352</v>
      </c>
      <c r="Q39" s="12">
        <v>0.10483870967741954</v>
      </c>
      <c r="R39" s="12">
        <v>0.21844380403458222</v>
      </c>
      <c r="S39" s="12">
        <v>0.1855955678670359</v>
      </c>
      <c r="T39" s="12">
        <v>0.11578947368421044</v>
      </c>
      <c r="U39" s="12">
        <v>5.6891495601173091E-2</v>
      </c>
      <c r="V39" s="12">
        <v>0.14225352112676051</v>
      </c>
      <c r="W39" s="12">
        <v>7.6610169491525312E-2</v>
      </c>
      <c r="X39" s="12">
        <v>0.14684385382059803</v>
      </c>
      <c r="Y39" s="12">
        <v>0.16697247706422003</v>
      </c>
      <c r="Z39" s="12">
        <v>0.18150289017341031</v>
      </c>
      <c r="AA39" s="12">
        <v>6.2251655629139063E-2</v>
      </c>
      <c r="AB39" s="12">
        <v>0.39035369774919626</v>
      </c>
      <c r="AC39" s="12">
        <v>0.13615635179153085</v>
      </c>
      <c r="AD39" s="12">
        <v>0.15250000000000008</v>
      </c>
      <c r="AE39" s="12">
        <v>0.17842323651452294</v>
      </c>
      <c r="AF39" s="12">
        <v>0.1383720930232559</v>
      </c>
      <c r="AG39" s="12">
        <v>6.6666666666666846E-2</v>
      </c>
      <c r="AH39" s="12">
        <v>8.3018867924528311E-2</v>
      </c>
      <c r="AI39" s="12">
        <v>0.16428571428571423</v>
      </c>
      <c r="AJ39" s="12">
        <v>3.5932203389830594E-2</v>
      </c>
      <c r="AK39" s="12">
        <v>0</v>
      </c>
      <c r="AL39" s="12"/>
      <c r="AM39" s="12"/>
    </row>
    <row r="40" spans="1:40" x14ac:dyDescent="0.25">
      <c r="A40" s="13">
        <v>5397</v>
      </c>
      <c r="B40" s="12">
        <v>0.15928143712574858</v>
      </c>
      <c r="C40" s="12">
        <v>0.24955752212389365</v>
      </c>
      <c r="D40" s="12">
        <v>0.14486803519061578</v>
      </c>
      <c r="E40" s="12">
        <v>9.2363636363636481E-2</v>
      </c>
      <c r="F40" s="12">
        <v>0.11972318339100335</v>
      </c>
      <c r="G40" s="12">
        <v>0.10978260869565212</v>
      </c>
      <c r="H40" s="12">
        <v>0.1312883435582822</v>
      </c>
      <c r="I40" s="12">
        <v>0.18726114649681525</v>
      </c>
      <c r="J40" s="12">
        <v>0.29024390243902431</v>
      </c>
      <c r="K40" s="12">
        <v>0.24331210191082797</v>
      </c>
      <c r="L40" s="12">
        <v>0.23305785123966957</v>
      </c>
      <c r="M40" s="12">
        <v>0.12934782608695644</v>
      </c>
      <c r="N40" s="12">
        <v>0.13294797687861273</v>
      </c>
      <c r="O40" s="12">
        <v>0.26371681415929221</v>
      </c>
      <c r="P40" s="12">
        <v>6.2153846153846073E-2</v>
      </c>
      <c r="Q40" s="12">
        <v>0.24313725490196095</v>
      </c>
      <c r="R40" s="12">
        <v>0.15675675675675677</v>
      </c>
      <c r="S40" s="12">
        <v>0.18387096774193559</v>
      </c>
      <c r="T40" s="12">
        <v>6.5771812080536937E-2</v>
      </c>
      <c r="U40" s="12">
        <v>5.9090909090909187E-2</v>
      </c>
      <c r="V40" s="12">
        <v>0.23272727272727287</v>
      </c>
      <c r="W40" s="12">
        <v>0.12422360248447206</v>
      </c>
      <c r="X40" s="12">
        <v>0.28000000000000003</v>
      </c>
      <c r="Y40" s="12">
        <v>0.11598746081504704</v>
      </c>
      <c r="Z40" s="12">
        <v>9.6296296296296477E-2</v>
      </c>
      <c r="AA40" s="12">
        <v>0.19780821917808228</v>
      </c>
      <c r="AB40" s="12">
        <v>0.44972375690607735</v>
      </c>
      <c r="AC40" s="12">
        <v>0.14658385093167703</v>
      </c>
      <c r="AD40" s="12">
        <v>0.14650455927051664</v>
      </c>
      <c r="AE40" s="12">
        <v>0.33674121405750801</v>
      </c>
      <c r="AF40" s="12">
        <v>0.1947368421052631</v>
      </c>
      <c r="AG40" s="12">
        <v>5.7647058823529482E-2</v>
      </c>
      <c r="AH40" s="12">
        <v>0.12186588921282791</v>
      </c>
      <c r="AI40" s="12">
        <v>0.20283687943262399</v>
      </c>
      <c r="AJ40" s="12">
        <v>0.14285714285714274</v>
      </c>
      <c r="AK40" s="12">
        <v>0.15471698113207533</v>
      </c>
      <c r="AL40" s="12">
        <v>0</v>
      </c>
      <c r="AM40" s="12"/>
    </row>
    <row r="41" spans="1:40" x14ac:dyDescent="0.25">
      <c r="A41" s="13">
        <v>5407</v>
      </c>
      <c r="B41" s="12">
        <v>0.2124031007751937</v>
      </c>
      <c r="C41" s="12">
        <v>0.17876106194690283</v>
      </c>
      <c r="D41" s="12">
        <v>9.3103448275861894E-2</v>
      </c>
      <c r="E41" s="12">
        <v>0.16585365853658546</v>
      </c>
      <c r="F41" s="12">
        <v>8.42105263157895E-2</v>
      </c>
      <c r="G41" s="12">
        <v>5.989304812834223E-2</v>
      </c>
      <c r="H41" s="12">
        <v>4.0000000000000084E-2</v>
      </c>
      <c r="I41" s="12">
        <v>0.17983870967741925</v>
      </c>
      <c r="J41" s="12">
        <v>0.2311377245508982</v>
      </c>
      <c r="K41" s="12">
        <v>0.17993730407523501</v>
      </c>
      <c r="L41" s="12">
        <v>0.17377049180327866</v>
      </c>
      <c r="M41" s="12">
        <v>0.13249370277078079</v>
      </c>
      <c r="N41" s="12">
        <v>5.5393586005830983E-2</v>
      </c>
      <c r="O41" s="12">
        <v>0.2249291784702549</v>
      </c>
      <c r="P41" s="12">
        <v>0.10163934426229523</v>
      </c>
      <c r="Q41" s="12">
        <v>0.18598726114649677</v>
      </c>
      <c r="R41" s="12">
        <v>0.13654390934844191</v>
      </c>
      <c r="S41" s="12">
        <v>0.13562005277044864</v>
      </c>
      <c r="T41" s="12">
        <v>4.6056782334384767E-2</v>
      </c>
      <c r="U41" s="12">
        <v>0</v>
      </c>
      <c r="V41" s="12">
        <v>0.22999999999999998</v>
      </c>
      <c r="W41" s="12">
        <v>7.8313253012048112E-2</v>
      </c>
      <c r="X41" s="12">
        <v>0.14588235294117641</v>
      </c>
      <c r="Y41" s="12">
        <v>0.14763231197771581</v>
      </c>
      <c r="Z41" s="12">
        <v>8.4393063583815084E-2</v>
      </c>
      <c r="AA41" s="12">
        <v>8.7031700288184355E-2</v>
      </c>
      <c r="AB41" s="12">
        <v>0.30897832817337451</v>
      </c>
      <c r="AC41" s="12">
        <v>3.9228295819935588E-2</v>
      </c>
      <c r="AD41" s="12">
        <v>0.16263736263736259</v>
      </c>
      <c r="AE41" s="12">
        <v>0.28738461538461541</v>
      </c>
      <c r="AF41" s="12">
        <v>5.7142857142857113E-2</v>
      </c>
      <c r="AG41" s="12">
        <v>1.3180515759312244E-2</v>
      </c>
      <c r="AH41" s="12">
        <v>7.3504273504273659E-2</v>
      </c>
      <c r="AI41" s="12">
        <v>0.14000000000000012</v>
      </c>
      <c r="AJ41" s="12">
        <v>7.5581395348837316E-2</v>
      </c>
      <c r="AK41" s="12">
        <v>8.2131661442006287E-2</v>
      </c>
      <c r="AL41" s="12">
        <v>0.13599999999999993</v>
      </c>
      <c r="AM41" s="12">
        <v>0</v>
      </c>
    </row>
    <row r="43" spans="1:40" x14ac:dyDescent="0.25">
      <c r="A43" s="15" t="s">
        <v>63</v>
      </c>
      <c r="B43" s="15"/>
      <c r="C43" s="15"/>
      <c r="D43" s="15"/>
      <c r="E43" s="15"/>
      <c r="F43" s="15"/>
      <c r="G43" s="15"/>
      <c r="H43" s="15"/>
    </row>
    <row r="44" spans="1:40" x14ac:dyDescent="0.25">
      <c r="A44" s="15"/>
      <c r="B44" s="15"/>
      <c r="C44" s="15"/>
      <c r="D44" s="15"/>
      <c r="E44" s="15"/>
      <c r="F44" s="15"/>
      <c r="G44" s="15"/>
      <c r="H44" s="15"/>
    </row>
    <row r="45" spans="1:40" x14ac:dyDescent="0.25">
      <c r="B45" s="10" t="s">
        <v>0</v>
      </c>
      <c r="C45" s="10" t="s">
        <v>1</v>
      </c>
      <c r="D45" s="10" t="s">
        <v>2</v>
      </c>
      <c r="E45" s="10" t="s">
        <v>3</v>
      </c>
      <c r="F45" s="10" t="s">
        <v>4</v>
      </c>
      <c r="G45" s="10" t="s">
        <v>20</v>
      </c>
      <c r="H45" s="10" t="s">
        <v>19</v>
      </c>
      <c r="I45" s="10" t="s">
        <v>21</v>
      </c>
      <c r="J45" s="10" t="s">
        <v>22</v>
      </c>
      <c r="K45" s="10" t="s">
        <v>23</v>
      </c>
      <c r="L45" s="10" t="s">
        <v>24</v>
      </c>
      <c r="M45" s="10" t="s">
        <v>25</v>
      </c>
      <c r="N45" s="10" t="s">
        <v>26</v>
      </c>
      <c r="O45" s="10" t="s">
        <v>6</v>
      </c>
      <c r="P45" s="10" t="s">
        <v>7</v>
      </c>
      <c r="Q45" s="10" t="s">
        <v>8</v>
      </c>
      <c r="R45" s="10" t="s">
        <v>9</v>
      </c>
      <c r="S45" s="10" t="s">
        <v>10</v>
      </c>
      <c r="T45" s="10" t="s">
        <v>11</v>
      </c>
      <c r="U45" s="10" t="s">
        <v>12</v>
      </c>
      <c r="V45" s="10" t="s">
        <v>13</v>
      </c>
      <c r="W45" s="10" t="s">
        <v>14</v>
      </c>
      <c r="X45" s="10" t="s">
        <v>15</v>
      </c>
      <c r="Y45" s="10" t="s">
        <v>16</v>
      </c>
      <c r="Z45" s="10" t="s">
        <v>27</v>
      </c>
      <c r="AA45" s="10" t="s">
        <v>28</v>
      </c>
      <c r="AB45" s="10" t="s">
        <v>29</v>
      </c>
      <c r="AC45" s="10" t="s">
        <v>30</v>
      </c>
      <c r="AD45" s="10" t="s">
        <v>31</v>
      </c>
      <c r="AE45" s="10" t="s">
        <v>32</v>
      </c>
      <c r="AF45" s="10" t="s">
        <v>35</v>
      </c>
      <c r="AG45" s="10" t="s">
        <v>33</v>
      </c>
      <c r="AH45" s="10" t="s">
        <v>34</v>
      </c>
      <c r="AI45" s="10" t="s">
        <v>36</v>
      </c>
      <c r="AJ45" s="10" t="s">
        <v>37</v>
      </c>
      <c r="AK45" s="10" t="s">
        <v>38</v>
      </c>
      <c r="AL45" s="10" t="s">
        <v>39</v>
      </c>
      <c r="AM45" s="10" t="s">
        <v>40</v>
      </c>
      <c r="AN45" s="10"/>
    </row>
    <row r="46" spans="1:40" x14ac:dyDescent="0.25">
      <c r="A46" s="10">
        <v>5330</v>
      </c>
      <c r="B46" s="12">
        <v>0</v>
      </c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</row>
    <row r="47" spans="1:40" x14ac:dyDescent="0.25">
      <c r="A47" s="10">
        <v>5340</v>
      </c>
      <c r="B47" s="12">
        <v>0.12396213293242725</v>
      </c>
      <c r="C47" s="12">
        <v>0</v>
      </c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</row>
    <row r="48" spans="1:40" x14ac:dyDescent="0.25">
      <c r="A48" s="10">
        <v>5360</v>
      </c>
      <c r="B48" s="12">
        <v>0.1004848403542299</v>
      </c>
      <c r="C48" s="12">
        <v>0.13195764499627136</v>
      </c>
      <c r="D48" s="12">
        <v>0</v>
      </c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</row>
    <row r="49" spans="1:39" x14ac:dyDescent="0.25">
      <c r="A49" s="10">
        <v>5361</v>
      </c>
      <c r="B49" s="12">
        <v>5.8277418508771744E-2</v>
      </c>
      <c r="C49" s="12">
        <v>0.11297423732665539</v>
      </c>
      <c r="D49" s="12">
        <v>0.1328061508403546</v>
      </c>
      <c r="E49" s="12">
        <v>0</v>
      </c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</row>
    <row r="50" spans="1:39" x14ac:dyDescent="0.25">
      <c r="A50" s="10">
        <v>5362</v>
      </c>
      <c r="B50" s="12">
        <v>9.2344098489018311E-2</v>
      </c>
      <c r="C50" s="12">
        <v>9.9311462974205358E-2</v>
      </c>
      <c r="D50" s="12">
        <v>0.11383582397793615</v>
      </c>
      <c r="E50" s="12">
        <v>6.1242954187141041E-2</v>
      </c>
      <c r="F50" s="12">
        <v>0</v>
      </c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</row>
    <row r="51" spans="1:39" x14ac:dyDescent="0.25">
      <c r="A51" s="10">
        <v>2194</v>
      </c>
      <c r="B51" s="12">
        <v>0.13734159024663758</v>
      </c>
      <c r="C51" s="12">
        <v>0.10411222207670573</v>
      </c>
      <c r="D51" s="12">
        <v>0.10220512243385252</v>
      </c>
      <c r="E51" s="12">
        <v>9.4233656242985436E-2</v>
      </c>
      <c r="F51" s="12">
        <v>8.9550471046956168E-2</v>
      </c>
      <c r="G51" s="12">
        <v>0</v>
      </c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</row>
    <row r="52" spans="1:39" x14ac:dyDescent="0.25">
      <c r="A52" s="10">
        <v>449</v>
      </c>
      <c r="B52" s="12">
        <v>9.8882144138845371E-2</v>
      </c>
      <c r="C52" s="12">
        <v>6.8902169567223462E-2</v>
      </c>
      <c r="D52" s="12">
        <v>8.0864417735640418E-2</v>
      </c>
      <c r="E52" s="12">
        <v>6.476964520878252E-2</v>
      </c>
      <c r="F52" s="12">
        <v>7.1917895639807813E-2</v>
      </c>
      <c r="G52" s="12">
        <v>7.535134571510238E-2</v>
      </c>
      <c r="H52" s="12">
        <v>0</v>
      </c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</row>
    <row r="53" spans="1:39" x14ac:dyDescent="0.25">
      <c r="A53" s="10">
        <v>5333</v>
      </c>
      <c r="B53" s="12">
        <v>0.15822380965798605</v>
      </c>
      <c r="C53" s="12">
        <v>0.17549671993690963</v>
      </c>
      <c r="D53" s="12">
        <v>0.20206545349496588</v>
      </c>
      <c r="E53" s="12">
        <v>0.15394238988465034</v>
      </c>
      <c r="F53" s="12">
        <v>0.17598008674960891</v>
      </c>
      <c r="G53" s="12">
        <v>0.1905887238530608</v>
      </c>
      <c r="H53" s="12">
        <v>0.13999889644440863</v>
      </c>
      <c r="I53" s="12">
        <v>0</v>
      </c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</row>
    <row r="54" spans="1:39" x14ac:dyDescent="0.25">
      <c r="A54" s="10">
        <v>5334</v>
      </c>
      <c r="B54" s="12">
        <v>0.1808181417378556</v>
      </c>
      <c r="C54" s="12">
        <v>0.1766951210025331</v>
      </c>
      <c r="D54" s="12">
        <v>0.16460452245993759</v>
      </c>
      <c r="E54" s="12">
        <v>0.2024177515914091</v>
      </c>
      <c r="F54" s="12">
        <v>0.15420802179118226</v>
      </c>
      <c r="G54" s="12">
        <v>0.16665671869934728</v>
      </c>
      <c r="H54" s="12">
        <v>0.12988987286903708</v>
      </c>
      <c r="I54" s="12">
        <v>0.17247486270592172</v>
      </c>
      <c r="J54" s="12">
        <v>0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</row>
    <row r="55" spans="1:39" x14ac:dyDescent="0.25">
      <c r="A55" s="10">
        <v>5336</v>
      </c>
      <c r="B55" s="12">
        <v>0.13036172459221679</v>
      </c>
      <c r="C55" s="12">
        <v>0.15572600873794734</v>
      </c>
      <c r="D55" s="12">
        <v>0.11662849651479673</v>
      </c>
      <c r="E55" s="12">
        <v>0.15836176202634183</v>
      </c>
      <c r="F55" s="12">
        <v>0.17618125865552425</v>
      </c>
      <c r="G55" s="12">
        <v>0.15096164598970768</v>
      </c>
      <c r="H55" s="12">
        <v>0.11383342743415534</v>
      </c>
      <c r="I55" s="12">
        <v>0.19089411981881418</v>
      </c>
      <c r="J55" s="12">
        <v>0.10709847291207145</v>
      </c>
      <c r="K55" s="12">
        <v>0</v>
      </c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</row>
    <row r="56" spans="1:39" x14ac:dyDescent="0.25">
      <c r="A56" s="10">
        <v>5396</v>
      </c>
      <c r="B56" s="12">
        <v>0.13517214949277176</v>
      </c>
      <c r="C56" s="12">
        <v>0.13521110491103744</v>
      </c>
      <c r="D56" s="12">
        <v>0.12958829224142054</v>
      </c>
      <c r="E56" s="12">
        <v>0.13865629119842957</v>
      </c>
      <c r="F56" s="12">
        <v>0.11830766164621839</v>
      </c>
      <c r="G56" s="12">
        <v>0.1470984177298095</v>
      </c>
      <c r="H56" s="12">
        <v>0.11798710928280941</v>
      </c>
      <c r="I56" s="12">
        <v>0.1109179445609746</v>
      </c>
      <c r="J56" s="12">
        <v>9.2790387231038413E-2</v>
      </c>
      <c r="K56" s="12">
        <v>0.17418717822456287</v>
      </c>
      <c r="L56" s="12">
        <v>0</v>
      </c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</row>
    <row r="57" spans="1:39" x14ac:dyDescent="0.25">
      <c r="A57" s="10">
        <v>5399</v>
      </c>
      <c r="B57" s="12">
        <v>0.16578775337456481</v>
      </c>
      <c r="C57" s="12">
        <v>0.14748430846477878</v>
      </c>
      <c r="D57" s="12">
        <v>0.16142729539366737</v>
      </c>
      <c r="E57" s="12">
        <v>0.1543285898418176</v>
      </c>
      <c r="F57" s="12">
        <v>0.17074251706216365</v>
      </c>
      <c r="G57" s="12">
        <v>0.12532983684091886</v>
      </c>
      <c r="H57" s="12">
        <v>0.1560689613137318</v>
      </c>
      <c r="I57" s="12">
        <v>0.27030063449131253</v>
      </c>
      <c r="J57" s="12">
        <v>0.18463579920762246</v>
      </c>
      <c r="K57" s="12">
        <v>0.19258633579706005</v>
      </c>
      <c r="L57" s="12">
        <v>0.14251539897828808</v>
      </c>
      <c r="M57" s="12">
        <v>0</v>
      </c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</row>
    <row r="58" spans="1:39" x14ac:dyDescent="0.25">
      <c r="A58" s="10">
        <v>5402</v>
      </c>
      <c r="B58" s="12">
        <v>7.9111868778930686E-2</v>
      </c>
      <c r="C58" s="12">
        <v>0.12130441861163942</v>
      </c>
      <c r="D58" s="12">
        <v>0.11231075968347119</v>
      </c>
      <c r="E58" s="12">
        <v>9.2461824065728032E-2</v>
      </c>
      <c r="F58" s="12">
        <v>0.11881423308477021</v>
      </c>
      <c r="G58" s="12">
        <v>0.15869585491139601</v>
      </c>
      <c r="H58" s="12">
        <v>0.11102538611383579</v>
      </c>
      <c r="I58" s="12">
        <v>0.19585501606707911</v>
      </c>
      <c r="J58" s="12">
        <v>0.20401002061780063</v>
      </c>
      <c r="K58" s="12">
        <v>0.14914148196086102</v>
      </c>
      <c r="L58" s="12">
        <v>0.13135354349084302</v>
      </c>
      <c r="M58" s="12">
        <v>0.18105924405300053</v>
      </c>
      <c r="N58" s="12">
        <v>0</v>
      </c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</row>
    <row r="59" spans="1:39" x14ac:dyDescent="0.25">
      <c r="A59" s="10">
        <v>2281</v>
      </c>
      <c r="B59" s="12">
        <v>0.14353461889476493</v>
      </c>
      <c r="C59" s="12">
        <v>0.10244753272773913</v>
      </c>
      <c r="D59" s="12">
        <v>0.11609704633312083</v>
      </c>
      <c r="E59" s="12">
        <v>0.15629066565907315</v>
      </c>
      <c r="F59" s="12">
        <v>0.11609900885107684</v>
      </c>
      <c r="G59" s="12">
        <v>0.18395777421817841</v>
      </c>
      <c r="H59" s="12">
        <v>0.13262746953084828</v>
      </c>
      <c r="I59" s="12">
        <v>0.2271855683511928</v>
      </c>
      <c r="J59" s="12">
        <v>0.18409677526567406</v>
      </c>
      <c r="K59" s="12">
        <v>0.23265824973650237</v>
      </c>
      <c r="L59" s="12">
        <v>0.1088839888842799</v>
      </c>
      <c r="M59" s="12">
        <v>0.17092219146209525</v>
      </c>
      <c r="N59" s="12">
        <v>0.13218116680976413</v>
      </c>
      <c r="O59" s="12">
        <v>0</v>
      </c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</row>
    <row r="60" spans="1:39" x14ac:dyDescent="0.25">
      <c r="A60" s="10">
        <v>2282</v>
      </c>
      <c r="B60" s="12">
        <v>9.1707305954449675E-2</v>
      </c>
      <c r="C60" s="12">
        <v>0.13806495886381862</v>
      </c>
      <c r="D60" s="12">
        <v>6.5704067094339152E-2</v>
      </c>
      <c r="E60" s="12">
        <v>9.6725677010956745E-2</v>
      </c>
      <c r="F60" s="12">
        <v>8.5427994881078245E-2</v>
      </c>
      <c r="G60" s="12">
        <v>0.11595677175085579</v>
      </c>
      <c r="H60" s="12">
        <v>8.6855803015067901E-2</v>
      </c>
      <c r="I60" s="12">
        <v>0.23577624102908401</v>
      </c>
      <c r="J60" s="12">
        <v>0.17322269027770126</v>
      </c>
      <c r="K60" s="12">
        <v>0.15791350275057206</v>
      </c>
      <c r="L60" s="12">
        <v>0.1433166426686143</v>
      </c>
      <c r="M60" s="12">
        <v>0.12206885840890627</v>
      </c>
      <c r="N60" s="12">
        <v>0.10119995852269689</v>
      </c>
      <c r="O60" s="12">
        <v>0.1139785365191163</v>
      </c>
      <c r="P60" s="12">
        <v>0</v>
      </c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</row>
    <row r="61" spans="1:39" x14ac:dyDescent="0.25">
      <c r="A61" s="10">
        <v>2285</v>
      </c>
      <c r="B61" s="12">
        <v>7.478024557275631E-2</v>
      </c>
      <c r="C61" s="12">
        <v>7.3146448169874895E-2</v>
      </c>
      <c r="D61" s="12">
        <v>6.0008636291541961E-2</v>
      </c>
      <c r="E61" s="12">
        <v>0.10317149461268153</v>
      </c>
      <c r="F61" s="12">
        <v>8.5867552645796444E-2</v>
      </c>
      <c r="G61" s="12">
        <v>0.12090895918455409</v>
      </c>
      <c r="H61" s="12">
        <v>7.0252269425398028E-2</v>
      </c>
      <c r="I61" s="12">
        <v>0.19165610483018791</v>
      </c>
      <c r="J61" s="12">
        <v>0.12313560690539091</v>
      </c>
      <c r="K61" s="12">
        <v>0.12898481761028974</v>
      </c>
      <c r="L61" s="12">
        <v>9.0322795894742333E-2</v>
      </c>
      <c r="M61" s="12">
        <v>0.11282059079082801</v>
      </c>
      <c r="N61" s="12">
        <v>0.10763874033688831</v>
      </c>
      <c r="O61" s="12">
        <v>6.7219691647955007E-2</v>
      </c>
      <c r="P61" s="12">
        <v>8.1696869549658671E-2</v>
      </c>
      <c r="Q61" s="12">
        <v>0</v>
      </c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</row>
    <row r="62" spans="1:39" x14ac:dyDescent="0.25">
      <c r="A62" s="10">
        <v>2288</v>
      </c>
      <c r="B62" s="12">
        <v>0.15849534607676286</v>
      </c>
      <c r="C62" s="12">
        <v>0.13473139773614698</v>
      </c>
      <c r="D62" s="12">
        <v>0.12765131344251521</v>
      </c>
      <c r="E62" s="12">
        <v>0.13638865555325827</v>
      </c>
      <c r="F62" s="12">
        <v>6.7830943053406506E-2</v>
      </c>
      <c r="G62" s="12">
        <v>0.17003050171022166</v>
      </c>
      <c r="H62" s="12">
        <v>0.10579435736103407</v>
      </c>
      <c r="I62" s="12">
        <v>0.28088146407942116</v>
      </c>
      <c r="J62" s="12">
        <v>0.20564515506891246</v>
      </c>
      <c r="K62" s="12">
        <v>0.24146659150949731</v>
      </c>
      <c r="L62" s="12">
        <v>0.18695062260863651</v>
      </c>
      <c r="M62" s="12">
        <v>0.17781030920087706</v>
      </c>
      <c r="N62" s="12">
        <v>0.1622572223500186</v>
      </c>
      <c r="O62" s="12">
        <v>9.5418199539619053E-2</v>
      </c>
      <c r="P62" s="12">
        <v>5.2579922216191309E-2</v>
      </c>
      <c r="Q62" s="12">
        <v>8.8348615490753013E-2</v>
      </c>
      <c r="R62" s="12">
        <v>0</v>
      </c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</row>
    <row r="63" spans="1:39" x14ac:dyDescent="0.25">
      <c r="A63" s="10">
        <v>2290</v>
      </c>
      <c r="B63" s="12">
        <v>0.14897796320039067</v>
      </c>
      <c r="C63" s="12">
        <v>0.14727952790952681</v>
      </c>
      <c r="D63" s="12">
        <v>7.5907172389810665E-2</v>
      </c>
      <c r="E63" s="12">
        <v>0.12841806339518458</v>
      </c>
      <c r="F63" s="12">
        <v>0.11875491433053539</v>
      </c>
      <c r="G63" s="12">
        <v>5.9246228186086942E-2</v>
      </c>
      <c r="H63" s="12">
        <v>0.10552916076286471</v>
      </c>
      <c r="I63" s="12">
        <v>0.2505841127113036</v>
      </c>
      <c r="J63" s="12">
        <v>0.25990777349095873</v>
      </c>
      <c r="K63" s="12">
        <v>0.15844674664019842</v>
      </c>
      <c r="L63" s="12">
        <v>0.19298819928745828</v>
      </c>
      <c r="M63" s="12">
        <v>0.16122575910141218</v>
      </c>
      <c r="N63" s="12">
        <v>0.15273983947364655</v>
      </c>
      <c r="O63" s="12">
        <v>0.22738838500587522</v>
      </c>
      <c r="P63" s="12">
        <v>9.5706272825240857E-2</v>
      </c>
      <c r="Q63" s="12">
        <v>0.14288325410723096</v>
      </c>
      <c r="R63" s="12">
        <v>0.17812557003455073</v>
      </c>
      <c r="S63" s="12">
        <v>0</v>
      </c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</row>
    <row r="64" spans="1:39" x14ac:dyDescent="0.25">
      <c r="A64" s="10">
        <v>2293</v>
      </c>
      <c r="B64" s="12">
        <v>0.11061727155428656</v>
      </c>
      <c r="C64" s="12">
        <v>0.17122143047753022</v>
      </c>
      <c r="D64" s="12">
        <v>5.9515160591695905E-2</v>
      </c>
      <c r="E64" s="12">
        <v>0.12317747118804015</v>
      </c>
      <c r="F64" s="12">
        <v>8.31327611029372E-2</v>
      </c>
      <c r="G64" s="12">
        <v>0.10143346702625884</v>
      </c>
      <c r="H64" s="12">
        <v>9.0381791496542949E-2</v>
      </c>
      <c r="I64" s="12">
        <v>0.21446712740005081</v>
      </c>
      <c r="J64" s="12">
        <v>0.171980008312068</v>
      </c>
      <c r="K64" s="12">
        <v>0.14679270649944173</v>
      </c>
      <c r="L64" s="12">
        <v>0.14781376535163093</v>
      </c>
      <c r="M64" s="12">
        <v>0.16565565040277891</v>
      </c>
      <c r="N64" s="12">
        <v>0.14127244472427636</v>
      </c>
      <c r="O64" s="12">
        <v>0.15800646830992135</v>
      </c>
      <c r="P64" s="12">
        <v>5.6181250490626534E-2</v>
      </c>
      <c r="Q64" s="12">
        <v>8.0076055330399659E-2</v>
      </c>
      <c r="R64" s="12">
        <v>9.4257676662042669E-2</v>
      </c>
      <c r="S64" s="12">
        <v>7.937012361107651E-2</v>
      </c>
      <c r="T64" s="12">
        <v>0</v>
      </c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</row>
    <row r="65" spans="1:39" x14ac:dyDescent="0.25">
      <c r="A65" s="10">
        <v>2296</v>
      </c>
      <c r="B65" s="12">
        <v>0.16054967084423163</v>
      </c>
      <c r="C65" s="12">
        <v>0.1074090249510483</v>
      </c>
      <c r="D65" s="12">
        <v>9.4855427612904455E-2</v>
      </c>
      <c r="E65" s="12">
        <v>0.13825675022514697</v>
      </c>
      <c r="F65" s="12">
        <v>7.8293628083207514E-2</v>
      </c>
      <c r="G65" s="12">
        <v>8.5972109415198145E-2</v>
      </c>
      <c r="H65" s="12">
        <v>7.852407027889248E-2</v>
      </c>
      <c r="I65" s="12">
        <v>0.20304362888598396</v>
      </c>
      <c r="J65" s="12">
        <v>0.17023480375576922</v>
      </c>
      <c r="K65" s="12">
        <v>0.17134770686760301</v>
      </c>
      <c r="L65" s="12">
        <v>0.15574278286799548</v>
      </c>
      <c r="M65" s="12">
        <v>0.14053863905143749</v>
      </c>
      <c r="N65" s="12">
        <v>0.15384929030856603</v>
      </c>
      <c r="O65" s="12">
        <v>0.13948500885767431</v>
      </c>
      <c r="P65" s="12">
        <v>6.396342872232394E-2</v>
      </c>
      <c r="Q65" s="12">
        <v>0.10961075930023584</v>
      </c>
      <c r="R65" s="12">
        <v>7.1975107789391882E-2</v>
      </c>
      <c r="S65" s="12">
        <v>9.2016527154563973E-2</v>
      </c>
      <c r="T65" s="12">
        <v>6.6293959799025373E-2</v>
      </c>
      <c r="U65" s="12">
        <v>0</v>
      </c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</row>
    <row r="66" spans="1:39" x14ac:dyDescent="0.25">
      <c r="A66" s="10">
        <v>2297</v>
      </c>
      <c r="B66" s="12">
        <v>7.7852410632353403E-2</v>
      </c>
      <c r="C66" s="12">
        <v>0.11392412895686647</v>
      </c>
      <c r="D66" s="12">
        <v>7.7624189936365773E-2</v>
      </c>
      <c r="E66" s="12">
        <v>8.5236709674979982E-2</v>
      </c>
      <c r="F66" s="12">
        <v>9.3666630443739435E-2</v>
      </c>
      <c r="G66" s="12">
        <v>0.14033878643726749</v>
      </c>
      <c r="H66" s="12">
        <v>9.6790951076470733E-2</v>
      </c>
      <c r="I66" s="12">
        <v>0.16006809790709389</v>
      </c>
      <c r="J66" s="12">
        <v>0.18616871426331794</v>
      </c>
      <c r="K66" s="12">
        <v>0.16829514670333168</v>
      </c>
      <c r="L66" s="12">
        <v>0.14105370916267393</v>
      </c>
      <c r="M66" s="12">
        <v>0.18964475123367028</v>
      </c>
      <c r="N66" s="12">
        <v>9.9420381354617213E-2</v>
      </c>
      <c r="O66" s="12">
        <v>0.11653297121108726</v>
      </c>
      <c r="P66" s="12">
        <v>0.11982594333735246</v>
      </c>
      <c r="Q66" s="12">
        <v>7.746209505741794E-2</v>
      </c>
      <c r="R66" s="12">
        <v>0.14648129603756693</v>
      </c>
      <c r="S66" s="12">
        <v>0.17581144556627157</v>
      </c>
      <c r="T66" s="12">
        <v>0.13898946704362705</v>
      </c>
      <c r="U66" s="12">
        <v>0.16238459873352695</v>
      </c>
      <c r="V66" s="12">
        <v>0</v>
      </c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</row>
    <row r="67" spans="1:39" x14ac:dyDescent="0.25">
      <c r="A67" s="10">
        <v>2302</v>
      </c>
      <c r="B67" s="12">
        <v>9.9596948221359644E-2</v>
      </c>
      <c r="C67" s="12">
        <v>9.9649260748612745E-2</v>
      </c>
      <c r="D67" s="12">
        <v>8.3471648660875475E-2</v>
      </c>
      <c r="E67" s="12">
        <v>6.5126790229137241E-2</v>
      </c>
      <c r="F67" s="12">
        <v>5.8037270627579844E-2</v>
      </c>
      <c r="G67" s="12">
        <v>4.8039431282577448E-2</v>
      </c>
      <c r="H67" s="12">
        <v>5.1720094268101292E-2</v>
      </c>
      <c r="I67" s="12">
        <v>0.21449821848796469</v>
      </c>
      <c r="J67" s="12">
        <v>0.17999037198884063</v>
      </c>
      <c r="K67" s="12">
        <v>0.16472733960968519</v>
      </c>
      <c r="L67" s="12">
        <v>0.14776564198715075</v>
      </c>
      <c r="M67" s="12">
        <v>0.1336635808683613</v>
      </c>
      <c r="N67" s="12">
        <v>0.13266288419887756</v>
      </c>
      <c r="O67" s="12">
        <v>0.14612734225600757</v>
      </c>
      <c r="P67" s="12">
        <v>5.0463591358828386E-2</v>
      </c>
      <c r="Q67" s="12">
        <v>8.4415794095145574E-2</v>
      </c>
      <c r="R67" s="12">
        <v>8.5516918157418909E-2</v>
      </c>
      <c r="S67" s="12">
        <v>6.0708717482629591E-2</v>
      </c>
      <c r="T67" s="12">
        <v>6.1724517266726453E-2</v>
      </c>
      <c r="U67" s="12">
        <v>5.9244575690255458E-2</v>
      </c>
      <c r="V67" s="12">
        <v>0.11526025254079787</v>
      </c>
      <c r="W67" s="12">
        <v>0</v>
      </c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</row>
    <row r="68" spans="1:39" x14ac:dyDescent="0.25">
      <c r="A68" s="10">
        <v>2303</v>
      </c>
      <c r="B68" s="12">
        <v>0.13862247278835954</v>
      </c>
      <c r="C68" s="12">
        <v>5.5998764731315272E-2</v>
      </c>
      <c r="D68" s="12">
        <v>0.11224854727028272</v>
      </c>
      <c r="E68" s="12">
        <v>0.10541384614691734</v>
      </c>
      <c r="F68" s="12">
        <v>8.3631060303460986E-2</v>
      </c>
      <c r="G68" s="12">
        <v>0.10124275964784366</v>
      </c>
      <c r="H68" s="12">
        <v>6.5585713165337178E-2</v>
      </c>
      <c r="I68" s="12">
        <v>0.27578677742766339</v>
      </c>
      <c r="J68" s="12">
        <v>0.20491538150185576</v>
      </c>
      <c r="K68" s="12">
        <v>0.18251029323037449</v>
      </c>
      <c r="L68" s="12">
        <v>0.17664589849799242</v>
      </c>
      <c r="M68" s="12">
        <v>0.18566206946104105</v>
      </c>
      <c r="N68" s="12">
        <v>0.14680155927911875</v>
      </c>
      <c r="O68" s="12">
        <v>0.10531165888388523</v>
      </c>
      <c r="P68" s="12">
        <v>0.10554793602721999</v>
      </c>
      <c r="Q68" s="12">
        <v>7.9508298484456216E-2</v>
      </c>
      <c r="R68" s="12">
        <v>8.8296763740071241E-2</v>
      </c>
      <c r="S68" s="12">
        <v>0.14583489301042435</v>
      </c>
      <c r="T68" s="12">
        <v>0.12585197094485076</v>
      </c>
      <c r="U68" s="12">
        <v>9.6396195045013899E-2</v>
      </c>
      <c r="V68" s="12">
        <v>0.11524847026879295</v>
      </c>
      <c r="W68" s="12">
        <v>5.7628530954267676E-2</v>
      </c>
      <c r="X68" s="12">
        <v>0</v>
      </c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</row>
    <row r="69" spans="1:39" x14ac:dyDescent="0.25">
      <c r="A69" s="10">
        <v>2304</v>
      </c>
      <c r="B69" s="12">
        <v>0.13569670659279406</v>
      </c>
      <c r="C69" s="12">
        <v>7.6302846814878589E-2</v>
      </c>
      <c r="D69" s="12">
        <v>0.13414968461574611</v>
      </c>
      <c r="E69" s="12">
        <v>9.5230895045954306E-2</v>
      </c>
      <c r="F69" s="12">
        <v>6.1964803176794488E-2</v>
      </c>
      <c r="G69" s="12">
        <v>0.11418979452944274</v>
      </c>
      <c r="H69" s="12">
        <v>6.646378699955334E-2</v>
      </c>
      <c r="I69" s="12">
        <v>0.16970911357635729</v>
      </c>
      <c r="J69" s="12">
        <v>0.17092178170717412</v>
      </c>
      <c r="K69" s="12">
        <v>0.18241799213091647</v>
      </c>
      <c r="L69" s="12">
        <v>0.12330079301232405</v>
      </c>
      <c r="M69" s="12">
        <v>0.16084797558184338</v>
      </c>
      <c r="N69" s="12">
        <v>0.14326315089682412</v>
      </c>
      <c r="O69" s="12">
        <v>0.10538439568457657</v>
      </c>
      <c r="P69" s="12">
        <v>7.3085240513892216E-2</v>
      </c>
      <c r="Q69" s="12">
        <v>9.1913078305830398E-2</v>
      </c>
      <c r="R69" s="12">
        <v>5.7985530572622367E-2</v>
      </c>
      <c r="S69" s="12">
        <v>0.14166531713298622</v>
      </c>
      <c r="T69" s="12">
        <v>0.11876187512989003</v>
      </c>
      <c r="U69" s="12">
        <v>6.8786171160987675E-2</v>
      </c>
      <c r="V69" s="12">
        <v>0.14626874369268336</v>
      </c>
      <c r="W69" s="12">
        <v>7.8628507289991975E-2</v>
      </c>
      <c r="X69" s="12">
        <v>9.3741556412050897E-2</v>
      </c>
      <c r="Y69" s="12">
        <v>0</v>
      </c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</row>
    <row r="70" spans="1:39" x14ac:dyDescent="0.25">
      <c r="A70" s="10">
        <v>2219</v>
      </c>
      <c r="B70" s="12">
        <v>0.17704780346608145</v>
      </c>
      <c r="C70" s="12">
        <v>0.12861564069615114</v>
      </c>
      <c r="D70" s="12">
        <v>9.0737578003190891E-2</v>
      </c>
      <c r="E70" s="12">
        <v>0.1678443064873168</v>
      </c>
      <c r="F70" s="12">
        <v>0.11501796206439631</v>
      </c>
      <c r="G70" s="12">
        <v>0.10590459822280909</v>
      </c>
      <c r="H70" s="12">
        <v>0.10722911509346154</v>
      </c>
      <c r="I70" s="12">
        <v>0.17363278487990266</v>
      </c>
      <c r="J70" s="12">
        <v>0.14548932048272251</v>
      </c>
      <c r="K70" s="12">
        <v>0.18562056204784852</v>
      </c>
      <c r="L70" s="12">
        <v>0.10661952094821557</v>
      </c>
      <c r="M70" s="12">
        <v>0.13444147998412281</v>
      </c>
      <c r="N70" s="12">
        <v>0.15882044505604873</v>
      </c>
      <c r="O70" s="12">
        <v>0.15895560389263949</v>
      </c>
      <c r="P70" s="12">
        <v>7.7841408621229111E-2</v>
      </c>
      <c r="Q70" s="12">
        <v>0.1150014064680491</v>
      </c>
      <c r="R70" s="12">
        <v>0.11816700452626185</v>
      </c>
      <c r="S70" s="12">
        <v>9.2649280303448309E-2</v>
      </c>
      <c r="T70" s="12">
        <v>0.10130509845603856</v>
      </c>
      <c r="U70" s="12">
        <v>6.4141089792337944E-2</v>
      </c>
      <c r="V70" s="12">
        <v>0.18990268066379318</v>
      </c>
      <c r="W70" s="12">
        <v>9.420940983334164E-2</v>
      </c>
      <c r="X70" s="12">
        <v>0.1707166639850575</v>
      </c>
      <c r="Y70" s="12">
        <v>7.010051015927346E-2</v>
      </c>
      <c r="Z70" s="12">
        <v>0</v>
      </c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</row>
    <row r="71" spans="1:39" x14ac:dyDescent="0.25">
      <c r="A71" s="10">
        <v>2231</v>
      </c>
      <c r="B71" s="12">
        <v>0.13595566065495554</v>
      </c>
      <c r="C71" s="12">
        <v>7.8135060110391744E-2</v>
      </c>
      <c r="D71" s="12">
        <v>0.12159381478887581</v>
      </c>
      <c r="E71" s="12">
        <v>0.15248266728629176</v>
      </c>
      <c r="F71" s="12">
        <v>0.15841603594040032</v>
      </c>
      <c r="G71" s="12">
        <v>0.14067454638003726</v>
      </c>
      <c r="H71" s="12">
        <v>9.2506858217429294E-2</v>
      </c>
      <c r="I71" s="12">
        <v>0.11018655748283948</v>
      </c>
      <c r="J71" s="12">
        <v>0.12141819896819116</v>
      </c>
      <c r="K71" s="12">
        <v>8.9689227302081051E-2</v>
      </c>
      <c r="L71" s="12">
        <v>7.4632598143556911E-2</v>
      </c>
      <c r="M71" s="12">
        <v>0.16729423778324767</v>
      </c>
      <c r="N71" s="12">
        <v>0.12683352225139005</v>
      </c>
      <c r="O71" s="12">
        <v>0.15748422501393119</v>
      </c>
      <c r="P71" s="12">
        <v>0.18334094734055162</v>
      </c>
      <c r="Q71" s="12">
        <v>8.8728784926829063E-2</v>
      </c>
      <c r="R71" s="12">
        <v>0.22467341454637627</v>
      </c>
      <c r="S71" s="12">
        <v>0.18474828348528866</v>
      </c>
      <c r="T71" s="12">
        <v>0.16392201603025811</v>
      </c>
      <c r="U71" s="12">
        <v>0.1632739583859554</v>
      </c>
      <c r="V71" s="12">
        <v>0.13805261435972321</v>
      </c>
      <c r="W71" s="12">
        <v>0.16667111163037526</v>
      </c>
      <c r="X71" s="12">
        <v>0.13345268407955496</v>
      </c>
      <c r="Y71" s="12">
        <v>0.14428500659054408</v>
      </c>
      <c r="Z71" s="12">
        <v>0.13896164381702605</v>
      </c>
      <c r="AA71" s="12">
        <v>0</v>
      </c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</row>
    <row r="72" spans="1:39" x14ac:dyDescent="0.25">
      <c r="A72" s="10">
        <v>2242</v>
      </c>
      <c r="B72" s="12">
        <v>0.20695990127218808</v>
      </c>
      <c r="C72" s="12">
        <v>0.15392200668371375</v>
      </c>
      <c r="D72" s="12">
        <v>0.11505706934241655</v>
      </c>
      <c r="E72" s="12">
        <v>0.25648969507704955</v>
      </c>
      <c r="F72" s="12">
        <v>0.18569958832364461</v>
      </c>
      <c r="G72" s="12">
        <v>0.21603359606002909</v>
      </c>
      <c r="H72" s="12">
        <v>0.12875713905461836</v>
      </c>
      <c r="I72" s="12">
        <v>0.2672697992762158</v>
      </c>
      <c r="J72" s="12">
        <v>0.17678372831490788</v>
      </c>
      <c r="K72" s="12">
        <v>0.16237175387998529</v>
      </c>
      <c r="L72" s="12">
        <v>0.178090654323491</v>
      </c>
      <c r="M72" s="12">
        <v>0.24470242293236791</v>
      </c>
      <c r="N72" s="12">
        <v>0.17551185267775318</v>
      </c>
      <c r="O72" s="12">
        <v>0.17289242260164728</v>
      </c>
      <c r="P72" s="12">
        <v>0.18588259483116115</v>
      </c>
      <c r="Q72" s="12">
        <v>9.2653784625669464E-2</v>
      </c>
      <c r="R72" s="12">
        <v>0.1695772607462426</v>
      </c>
      <c r="S72" s="12">
        <v>0.20069046651338079</v>
      </c>
      <c r="T72" s="12">
        <v>0.15192927242789095</v>
      </c>
      <c r="U72" s="12">
        <v>0.18737638276348087</v>
      </c>
      <c r="V72" s="12">
        <v>0.19181809386078022</v>
      </c>
      <c r="W72" s="12">
        <v>0.18479885903084525</v>
      </c>
      <c r="X72" s="12">
        <v>0.15526826460295021</v>
      </c>
      <c r="Y72" s="12">
        <v>0.16582121198116509</v>
      </c>
      <c r="Z72" s="12">
        <v>0.17173570673473562</v>
      </c>
      <c r="AA72" s="12">
        <v>0.11640141993308552</v>
      </c>
      <c r="AB72" s="12">
        <v>0</v>
      </c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</row>
    <row r="73" spans="1:39" x14ac:dyDescent="0.25">
      <c r="A73" s="10">
        <v>2243</v>
      </c>
      <c r="B73" s="12">
        <v>0.10811988185785373</v>
      </c>
      <c r="C73" s="12">
        <v>8.2587653684468132E-2</v>
      </c>
      <c r="D73" s="12">
        <v>0.12985399334079201</v>
      </c>
      <c r="E73" s="12">
        <v>9.8743291463288238E-2</v>
      </c>
      <c r="F73" s="12">
        <v>0.10554565097702798</v>
      </c>
      <c r="G73" s="12">
        <v>0.12920154855904312</v>
      </c>
      <c r="H73" s="12">
        <v>6.1716867522896138E-2</v>
      </c>
      <c r="I73" s="12">
        <v>0.17763248631043099</v>
      </c>
      <c r="J73" s="12">
        <v>0.16003036749211821</v>
      </c>
      <c r="K73" s="12">
        <v>0.14968280384226634</v>
      </c>
      <c r="L73" s="12">
        <v>0.13283167526960207</v>
      </c>
      <c r="M73" s="12">
        <v>0.17715511234260248</v>
      </c>
      <c r="N73" s="12">
        <v>6.2430277285102975E-2</v>
      </c>
      <c r="O73" s="12">
        <v>0.14195169255537457</v>
      </c>
      <c r="P73" s="12">
        <v>8.3679137585694258E-2</v>
      </c>
      <c r="Q73" s="12">
        <v>0.11678486510447371</v>
      </c>
      <c r="R73" s="12">
        <v>0.12534131179756253</v>
      </c>
      <c r="S73" s="12">
        <v>0.15307519955231638</v>
      </c>
      <c r="T73" s="12">
        <v>0.13247592230163036</v>
      </c>
      <c r="U73" s="12">
        <v>9.0681768849625546E-2</v>
      </c>
      <c r="V73" s="12">
        <v>0.13607212731164348</v>
      </c>
      <c r="W73" s="12">
        <v>9.059731216124739E-2</v>
      </c>
      <c r="X73" s="12">
        <v>9.1659224137974477E-2</v>
      </c>
      <c r="Y73" s="12">
        <v>7.2181101467621189E-2</v>
      </c>
      <c r="Z73" s="12">
        <v>0.11073879136357719</v>
      </c>
      <c r="AA73" s="12">
        <v>0.1147623060819515</v>
      </c>
      <c r="AB73" s="12">
        <v>0.16536966228360028</v>
      </c>
      <c r="AC73" s="12">
        <v>0</v>
      </c>
      <c r="AD73" s="12"/>
      <c r="AE73" s="12"/>
      <c r="AF73" s="12"/>
      <c r="AG73" s="12"/>
      <c r="AH73" s="12"/>
      <c r="AI73" s="12"/>
      <c r="AJ73" s="12"/>
      <c r="AK73" s="12"/>
      <c r="AL73" s="12"/>
      <c r="AM73" s="12"/>
    </row>
    <row r="74" spans="1:39" x14ac:dyDescent="0.25">
      <c r="A74" s="10">
        <v>5395</v>
      </c>
      <c r="B74" s="12">
        <v>0.12531497756620721</v>
      </c>
      <c r="C74" s="12">
        <v>9.8306773383742954E-2</v>
      </c>
      <c r="D74" s="12">
        <v>0.16520794894777083</v>
      </c>
      <c r="E74" s="12">
        <v>7.4128470805715441E-2</v>
      </c>
      <c r="F74" s="12">
        <v>0.12360773644702315</v>
      </c>
      <c r="G74" s="12">
        <v>9.4154397814000493E-2</v>
      </c>
      <c r="H74" s="12">
        <v>9.1556895766583643E-2</v>
      </c>
      <c r="I74" s="12">
        <v>0.15072571537742119</v>
      </c>
      <c r="J74" s="12">
        <v>0.23041196892116986</v>
      </c>
      <c r="K74" s="12">
        <v>0.14850630906711787</v>
      </c>
      <c r="L74" s="12">
        <v>0.14783690213628697</v>
      </c>
      <c r="M74" s="12">
        <v>0.14701284679567586</v>
      </c>
      <c r="N74" s="12">
        <v>0.13473040881294041</v>
      </c>
      <c r="O74" s="12">
        <v>0.22472614268629132</v>
      </c>
      <c r="P74" s="12">
        <v>0.17671776109866644</v>
      </c>
      <c r="Q74" s="12">
        <v>0.13403814601634634</v>
      </c>
      <c r="R74" s="12">
        <v>0.21123851603792754</v>
      </c>
      <c r="S74" s="12">
        <v>0.12056231730663566</v>
      </c>
      <c r="T74" s="12">
        <v>0.16779561449942282</v>
      </c>
      <c r="U74" s="12">
        <v>0.15585870104257038</v>
      </c>
      <c r="V74" s="12">
        <v>0.1342057883383207</v>
      </c>
      <c r="W74" s="12">
        <v>0.12446101157158897</v>
      </c>
      <c r="X74" s="12">
        <v>0.1485831306360138</v>
      </c>
      <c r="Y74" s="12">
        <v>0.11811399976339247</v>
      </c>
      <c r="Z74" s="12">
        <v>0.16348448968242515</v>
      </c>
      <c r="AA74" s="12">
        <v>9.8596959475277177E-2</v>
      </c>
      <c r="AB74" s="12">
        <v>0.22422759257209518</v>
      </c>
      <c r="AC74" s="12">
        <v>0.11881047959416043</v>
      </c>
      <c r="AD74" s="12">
        <v>0</v>
      </c>
      <c r="AE74" s="12"/>
      <c r="AF74" s="12"/>
      <c r="AG74" s="12"/>
      <c r="AH74" s="12"/>
      <c r="AI74" s="12"/>
      <c r="AJ74" s="12"/>
      <c r="AK74" s="12"/>
      <c r="AL74" s="12"/>
      <c r="AM74" s="12"/>
    </row>
    <row r="75" spans="1:39" x14ac:dyDescent="0.25">
      <c r="A75" s="10">
        <v>5408</v>
      </c>
      <c r="B75" s="12">
        <v>9.4284582197252151E-2</v>
      </c>
      <c r="C75" s="12">
        <v>8.8319483829504317E-2</v>
      </c>
      <c r="D75" s="12">
        <v>9.211995302558873E-2</v>
      </c>
      <c r="E75" s="12">
        <v>0.10548252140791839</v>
      </c>
      <c r="F75" s="12">
        <v>6.0660596215759387E-2</v>
      </c>
      <c r="G75" s="12">
        <v>0.10931078697700948</v>
      </c>
      <c r="H75" s="12">
        <v>9.024634144157373E-2</v>
      </c>
      <c r="I75" s="12">
        <v>0.25484003333175154</v>
      </c>
      <c r="J75" s="12">
        <v>0.14378964988860748</v>
      </c>
      <c r="K75" s="12">
        <v>0.149589243267126</v>
      </c>
      <c r="L75" s="12">
        <v>0.14535385274018553</v>
      </c>
      <c r="M75" s="12">
        <v>0.15864771121318291</v>
      </c>
      <c r="N75" s="12">
        <v>0.14967600095162295</v>
      </c>
      <c r="O75" s="12">
        <v>7.8311881969490196E-2</v>
      </c>
      <c r="P75" s="12">
        <v>8.4596188516477322E-2</v>
      </c>
      <c r="Q75" s="12">
        <v>3.9109194237415719E-2</v>
      </c>
      <c r="R75" s="12">
        <v>7.4632369596436862E-2</v>
      </c>
      <c r="S75" s="12">
        <v>0.1531483362053872</v>
      </c>
      <c r="T75" s="12">
        <v>0.10647131566614913</v>
      </c>
      <c r="U75" s="12">
        <v>0.10758922491731511</v>
      </c>
      <c r="V75" s="12">
        <v>0.10449042880387356</v>
      </c>
      <c r="W75" s="12">
        <v>6.3307319106035154E-2</v>
      </c>
      <c r="X75" s="12">
        <v>5.8321354012389283E-2</v>
      </c>
      <c r="Y75" s="12">
        <v>9.0491713819517289E-2</v>
      </c>
      <c r="Z75" s="12">
        <v>0.14766627981739361</v>
      </c>
      <c r="AA75" s="12">
        <v>0.15760254140799018</v>
      </c>
      <c r="AB75" s="12">
        <v>0.14510866347082027</v>
      </c>
      <c r="AC75" s="12">
        <v>0.13721301200538114</v>
      </c>
      <c r="AD75" s="12">
        <v>0.17807280936696834</v>
      </c>
      <c r="AE75" s="12">
        <v>0</v>
      </c>
      <c r="AF75" s="12"/>
      <c r="AG75" s="12"/>
      <c r="AH75" s="12"/>
      <c r="AI75" s="12"/>
      <c r="AJ75" s="12"/>
      <c r="AK75" s="12"/>
      <c r="AL75" s="12"/>
      <c r="AM75" s="12"/>
    </row>
    <row r="76" spans="1:39" x14ac:dyDescent="0.25">
      <c r="A76" s="10">
        <v>2193</v>
      </c>
      <c r="B76" s="12">
        <v>0.16776992369462934</v>
      </c>
      <c r="C76" s="12">
        <v>9.2882837063578833E-2</v>
      </c>
      <c r="D76" s="12">
        <v>9.9825326952812446E-2</v>
      </c>
      <c r="E76" s="12">
        <v>0.14396340324253665</v>
      </c>
      <c r="F76" s="12">
        <v>0.11691575348712124</v>
      </c>
      <c r="G76" s="12">
        <v>9.126908441964468E-2</v>
      </c>
      <c r="H76" s="12">
        <v>7.173937444456617E-2</v>
      </c>
      <c r="I76" s="12">
        <v>0.23848237265638603</v>
      </c>
      <c r="J76" s="12">
        <v>0.19844746031605337</v>
      </c>
      <c r="K76" s="12">
        <v>0.11901780588419268</v>
      </c>
      <c r="L76" s="12">
        <v>0.17558634227416062</v>
      </c>
      <c r="M76" s="12">
        <v>0.13350054129496869</v>
      </c>
      <c r="N76" s="12">
        <v>0.16663772350332517</v>
      </c>
      <c r="O76" s="12">
        <v>0.16110323136175911</v>
      </c>
      <c r="P76" s="12">
        <v>0.11060109331838658</v>
      </c>
      <c r="Q76" s="12">
        <v>9.2276869791801094E-2</v>
      </c>
      <c r="R76" s="12">
        <v>0.11373566089733923</v>
      </c>
      <c r="S76" s="12">
        <v>8.9806499359663422E-2</v>
      </c>
      <c r="T76" s="12">
        <v>9.9261340521617503E-2</v>
      </c>
      <c r="U76" s="12">
        <v>5.4779580055556581E-2</v>
      </c>
      <c r="V76" s="12">
        <v>0.18297445683628363</v>
      </c>
      <c r="W76" s="12">
        <v>7.3954951265176608E-2</v>
      </c>
      <c r="X76" s="12">
        <v>7.9414009197674579E-2</v>
      </c>
      <c r="Y76" s="12">
        <v>9.0210275446468174E-2</v>
      </c>
      <c r="Z76" s="12">
        <v>0.11243299651038824</v>
      </c>
      <c r="AA76" s="12">
        <v>0.12328520177260094</v>
      </c>
      <c r="AB76" s="12">
        <v>0.13476857305441536</v>
      </c>
      <c r="AC76" s="12">
        <v>0.11114226778923791</v>
      </c>
      <c r="AD76" s="12">
        <v>0.11253313041860986</v>
      </c>
      <c r="AE76" s="12">
        <v>0.1067011928560149</v>
      </c>
      <c r="AF76" s="12">
        <v>0</v>
      </c>
      <c r="AG76" s="12"/>
      <c r="AH76" s="12"/>
      <c r="AI76" s="12"/>
      <c r="AJ76" s="12"/>
      <c r="AK76" s="12"/>
      <c r="AL76" s="12"/>
      <c r="AM76" s="12"/>
    </row>
    <row r="77" spans="1:39" x14ac:dyDescent="0.25">
      <c r="A77" s="10">
        <v>409</v>
      </c>
      <c r="B77" s="12">
        <v>0.11957727390555384</v>
      </c>
      <c r="C77" s="12">
        <v>5.322965516305677E-2</v>
      </c>
      <c r="D77" s="12">
        <v>0.10566723120830845</v>
      </c>
      <c r="E77" s="12">
        <v>9.5859299178531587E-2</v>
      </c>
      <c r="F77" s="12">
        <v>6.440831109250432E-2</v>
      </c>
      <c r="G77" s="12">
        <v>8.7630265874070981E-2</v>
      </c>
      <c r="H77" s="12">
        <v>5.8166254839868162E-2</v>
      </c>
      <c r="I77" s="12">
        <v>0.13929632367195965</v>
      </c>
      <c r="J77" s="12">
        <v>0.13181105647186772</v>
      </c>
      <c r="K77" s="12">
        <v>0.14061410920041081</v>
      </c>
      <c r="L77" s="12">
        <v>0.10518163113913498</v>
      </c>
      <c r="M77" s="12">
        <v>0.14321051911837682</v>
      </c>
      <c r="N77" s="12">
        <v>0.11297719211695469</v>
      </c>
      <c r="O77" s="12">
        <v>0.12373731421556712</v>
      </c>
      <c r="P77" s="12">
        <v>0.10300825003324025</v>
      </c>
      <c r="Q77" s="12">
        <v>0.10019328209579693</v>
      </c>
      <c r="R77" s="12">
        <v>0.10247721248558636</v>
      </c>
      <c r="S77" s="12">
        <v>0.11613967538820721</v>
      </c>
      <c r="T77" s="12">
        <v>0.11486659893944082</v>
      </c>
      <c r="U77" s="12">
        <v>7.4170383593126485E-2</v>
      </c>
      <c r="V77" s="12">
        <v>0.10368273781727981</v>
      </c>
      <c r="W77" s="12">
        <v>8.8111357045718958E-2</v>
      </c>
      <c r="X77" s="12">
        <v>7.6916804185244311E-2</v>
      </c>
      <c r="Y77" s="12">
        <v>6.7439730581566007E-2</v>
      </c>
      <c r="Z77" s="12">
        <v>9.3185552726727461E-2</v>
      </c>
      <c r="AA77" s="12">
        <v>8.4705651156178813E-2</v>
      </c>
      <c r="AB77" s="12">
        <v>0.15091713801876913</v>
      </c>
      <c r="AC77" s="12">
        <v>8.3647095155402279E-2</v>
      </c>
      <c r="AD77" s="12">
        <v>0.10030151193969331</v>
      </c>
      <c r="AE77" s="12">
        <v>0.12357482878427867</v>
      </c>
      <c r="AF77" s="12">
        <v>9.0419488416866034E-2</v>
      </c>
      <c r="AG77" s="12">
        <v>0</v>
      </c>
      <c r="AH77" s="12"/>
      <c r="AI77" s="12"/>
      <c r="AJ77" s="12"/>
      <c r="AK77" s="12"/>
      <c r="AL77" s="12"/>
      <c r="AM77" s="12"/>
    </row>
    <row r="78" spans="1:39" x14ac:dyDescent="0.25">
      <c r="A78" s="10">
        <v>424</v>
      </c>
      <c r="B78" s="12">
        <v>9.1025583016483488E-2</v>
      </c>
      <c r="C78" s="12">
        <v>0.11163110523296776</v>
      </c>
      <c r="D78" s="12">
        <v>5.9858054619775718E-2</v>
      </c>
      <c r="E78" s="12">
        <v>8.1758480898402333E-2</v>
      </c>
      <c r="F78" s="12">
        <v>6.5884131741112309E-2</v>
      </c>
      <c r="G78" s="12">
        <v>9.4872268732537249E-2</v>
      </c>
      <c r="H78" s="12">
        <v>8.411052391141316E-2</v>
      </c>
      <c r="I78" s="12">
        <v>0.19138047110239148</v>
      </c>
      <c r="J78" s="12">
        <v>0.15620613855658341</v>
      </c>
      <c r="K78" s="12">
        <v>0.16177294250591809</v>
      </c>
      <c r="L78" s="12">
        <v>8.3920815162710508E-2</v>
      </c>
      <c r="M78" s="12">
        <v>0.13727321335385667</v>
      </c>
      <c r="N78" s="12">
        <v>8.4026293496377996E-2</v>
      </c>
      <c r="O78" s="12">
        <v>8.1862096601242718E-2</v>
      </c>
      <c r="P78" s="12">
        <v>4.5297704682405369E-2</v>
      </c>
      <c r="Q78" s="12">
        <v>6.2494234384718093E-2</v>
      </c>
      <c r="R78" s="12">
        <v>8.2064799364362798E-2</v>
      </c>
      <c r="S78" s="12">
        <v>0.10596341340783448</v>
      </c>
      <c r="T78" s="12">
        <v>7.8050949979260029E-2</v>
      </c>
      <c r="U78" s="12">
        <v>8.1558253030609235E-2</v>
      </c>
      <c r="V78" s="12">
        <v>9.2470343004518535E-2</v>
      </c>
      <c r="W78" s="12">
        <v>5.2266358753078127E-2</v>
      </c>
      <c r="X78" s="12">
        <v>7.3316278780532804E-2</v>
      </c>
      <c r="Y78" s="12">
        <v>8.0220280245588901E-2</v>
      </c>
      <c r="Z78" s="12">
        <v>8.1629050559197835E-2</v>
      </c>
      <c r="AA78" s="12">
        <v>0.12981860574464191</v>
      </c>
      <c r="AB78" s="12">
        <v>0.16897305465974921</v>
      </c>
      <c r="AC78" s="12">
        <v>8.0991999707091866E-2</v>
      </c>
      <c r="AD78" s="12">
        <v>0.14181890389078464</v>
      </c>
      <c r="AE78" s="12">
        <v>6.278026502729199E-2</v>
      </c>
      <c r="AF78" s="12">
        <v>0.10156934375156144</v>
      </c>
      <c r="AG78" s="12">
        <v>9.3946145045831653E-2</v>
      </c>
      <c r="AH78" s="12">
        <v>0</v>
      </c>
      <c r="AI78" s="12"/>
      <c r="AJ78" s="12"/>
      <c r="AK78" s="12"/>
      <c r="AL78" s="12"/>
      <c r="AM78" s="12"/>
    </row>
    <row r="79" spans="1:39" x14ac:dyDescent="0.25">
      <c r="A79" s="10">
        <v>5335</v>
      </c>
      <c r="B79" s="12">
        <v>0.15850436250703087</v>
      </c>
      <c r="C79" s="12">
        <v>0.11136328035300548</v>
      </c>
      <c r="D79" s="12">
        <v>0.13630062214409777</v>
      </c>
      <c r="E79" s="12">
        <v>0.13714642882977734</v>
      </c>
      <c r="F79" s="12">
        <v>0.13312524096950781</v>
      </c>
      <c r="G79" s="12">
        <v>0.11097907872436506</v>
      </c>
      <c r="H79" s="12">
        <v>0.13371800363328526</v>
      </c>
      <c r="I79" s="12">
        <v>0.27848759258930711</v>
      </c>
      <c r="J79" s="12">
        <v>0.27660906815045111</v>
      </c>
      <c r="K79" s="12">
        <v>0.21072342706689254</v>
      </c>
      <c r="L79" s="12">
        <v>0.20774425095650195</v>
      </c>
      <c r="M79" s="12">
        <v>0.13164948551329617</v>
      </c>
      <c r="N79" s="12">
        <v>0.13902919401243899</v>
      </c>
      <c r="O79" s="12">
        <v>0.18734254411287307</v>
      </c>
      <c r="P79" s="12">
        <v>0.12934913912028628</v>
      </c>
      <c r="Q79" s="12">
        <v>0.11295841920074086</v>
      </c>
      <c r="R79" s="12">
        <v>0.15781861842490419</v>
      </c>
      <c r="S79" s="12">
        <v>0.11441352671506302</v>
      </c>
      <c r="T79" s="12">
        <v>0.11467939569188428</v>
      </c>
      <c r="U79" s="12">
        <v>0.10868679392663223</v>
      </c>
      <c r="V79" s="12">
        <v>0.14025226147610234</v>
      </c>
      <c r="W79" s="12">
        <v>0.10999676651449751</v>
      </c>
      <c r="X79" s="12">
        <v>0.12613162266871114</v>
      </c>
      <c r="Y79" s="12">
        <v>0.13678027928234232</v>
      </c>
      <c r="Z79" s="12">
        <v>0.1547054526381472</v>
      </c>
      <c r="AA79" s="12">
        <v>0.17202803963910659</v>
      </c>
      <c r="AB79" s="12">
        <v>0.22455337436817122</v>
      </c>
      <c r="AC79" s="12">
        <v>0.12495576420188577</v>
      </c>
      <c r="AD79" s="12">
        <v>9.536797721713236E-2</v>
      </c>
      <c r="AE79" s="12">
        <v>0.14782878121659235</v>
      </c>
      <c r="AF79" s="12">
        <v>0.11111875319723011</v>
      </c>
      <c r="AG79" s="12">
        <v>0.14846997114145086</v>
      </c>
      <c r="AH79" s="12">
        <v>0.12444795378779154</v>
      </c>
      <c r="AI79" s="12">
        <v>0</v>
      </c>
      <c r="AJ79" s="12"/>
      <c r="AK79" s="12"/>
      <c r="AL79" s="12"/>
      <c r="AM79" s="12"/>
    </row>
    <row r="80" spans="1:39" x14ac:dyDescent="0.25">
      <c r="A80" s="10">
        <v>5337</v>
      </c>
      <c r="B80" s="12">
        <v>6.1863902056997544E-2</v>
      </c>
      <c r="C80" s="12">
        <v>7.7329901263647124E-2</v>
      </c>
      <c r="D80" s="12">
        <v>7.1960721747807391E-2</v>
      </c>
      <c r="E80" s="12">
        <v>9.1221131407294112E-2</v>
      </c>
      <c r="F80" s="12">
        <v>7.4606315722279992E-2</v>
      </c>
      <c r="G80" s="12">
        <v>0.11531460307785192</v>
      </c>
      <c r="H80" s="12">
        <v>7.3501489179917556E-2</v>
      </c>
      <c r="I80" s="12">
        <v>0.15206839512117754</v>
      </c>
      <c r="J80" s="12">
        <v>0.10458181582617153</v>
      </c>
      <c r="K80" s="12">
        <v>0.11449982709828158</v>
      </c>
      <c r="L80" s="12">
        <v>6.4833200703923691E-2</v>
      </c>
      <c r="M80" s="12">
        <v>0.10814623619741552</v>
      </c>
      <c r="N80" s="12">
        <v>7.0816225704935828E-2</v>
      </c>
      <c r="O80" s="12">
        <v>7.0377459837445519E-2</v>
      </c>
      <c r="P80" s="12">
        <v>8.5085608274001093E-2</v>
      </c>
      <c r="Q80" s="1">
        <v>2.3978700343383563E-2</v>
      </c>
      <c r="R80" s="12">
        <v>0.10629073549634939</v>
      </c>
      <c r="S80" s="12">
        <v>0.14381271389105627</v>
      </c>
      <c r="T80" s="12">
        <v>7.7705377274883219E-2</v>
      </c>
      <c r="U80" s="12">
        <v>0.1071010319271181</v>
      </c>
      <c r="V80" s="12">
        <v>7.204692869732536E-2</v>
      </c>
      <c r="W80" s="12">
        <v>9.2003782849554835E-2</v>
      </c>
      <c r="X80" s="12">
        <v>9.3825862099679358E-2</v>
      </c>
      <c r="Y80" s="12">
        <v>0.1091300656900019</v>
      </c>
      <c r="Z80" s="12">
        <v>0.12265040916655565</v>
      </c>
      <c r="AA80" s="12">
        <v>6.8702239531335529E-2</v>
      </c>
      <c r="AB80" s="12">
        <v>0.10732326305843545</v>
      </c>
      <c r="AC80" s="12">
        <v>9.89727146193147E-2</v>
      </c>
      <c r="AD80" s="12">
        <v>0.12885461686413899</v>
      </c>
      <c r="AE80" s="12">
        <v>6.2047795513031016E-2</v>
      </c>
      <c r="AF80" s="12">
        <v>0.11254873847754547</v>
      </c>
      <c r="AG80" s="12">
        <v>7.3826503249926095E-2</v>
      </c>
      <c r="AH80" s="12">
        <v>6.5277429615288041E-2</v>
      </c>
      <c r="AI80" s="12">
        <v>0.12555545792025277</v>
      </c>
      <c r="AJ80" s="12">
        <v>0</v>
      </c>
      <c r="AK80" s="12"/>
      <c r="AL80" s="12"/>
      <c r="AM80" s="12"/>
    </row>
    <row r="81" spans="1:39" x14ac:dyDescent="0.25">
      <c r="A81" s="10">
        <v>5393</v>
      </c>
      <c r="B81" s="12">
        <v>8.739423332339584E-2</v>
      </c>
      <c r="C81" s="12">
        <v>0.10153906366071176</v>
      </c>
      <c r="D81" s="12">
        <v>0.11773825263011539</v>
      </c>
      <c r="E81" s="12">
        <v>8.5025613008096676E-2</v>
      </c>
      <c r="F81" s="12">
        <v>0.11101088778634452</v>
      </c>
      <c r="G81" s="12">
        <v>9.5920770408473272E-2</v>
      </c>
      <c r="H81" s="12">
        <v>8.5067230535037883E-2</v>
      </c>
      <c r="I81" s="12">
        <v>0.14424745135440384</v>
      </c>
      <c r="J81" s="12">
        <v>0.13629910554847169</v>
      </c>
      <c r="K81" s="12">
        <v>8.623482716632011E-2</v>
      </c>
      <c r="L81" s="12">
        <v>0.11163245292270618</v>
      </c>
      <c r="M81" s="12">
        <v>0.13383406581756524</v>
      </c>
      <c r="N81" s="12">
        <v>0.12667273360177791</v>
      </c>
      <c r="O81" s="12">
        <v>0.14894481354274458</v>
      </c>
      <c r="P81" s="12">
        <v>0.12727141102139383</v>
      </c>
      <c r="Q81" s="12">
        <v>8.6764138344362446E-2</v>
      </c>
      <c r="R81" s="12">
        <v>0.1879042839397434</v>
      </c>
      <c r="S81" s="12">
        <v>0.15185134743740544</v>
      </c>
      <c r="T81" s="12">
        <v>0.11881699873633121</v>
      </c>
      <c r="U81" s="12">
        <v>0.11268768222618074</v>
      </c>
      <c r="V81" s="12">
        <v>0.10962748267168564</v>
      </c>
      <c r="W81" s="12">
        <v>0.10070570046556683</v>
      </c>
      <c r="X81" s="12">
        <v>0.12482781952999135</v>
      </c>
      <c r="Y81" s="12">
        <v>0.14044912995554257</v>
      </c>
      <c r="Z81" s="12">
        <v>0.17054946819036171</v>
      </c>
      <c r="AA81" s="12">
        <v>9.1357949884950759E-2</v>
      </c>
      <c r="AB81" s="12">
        <v>0.21618826281099965</v>
      </c>
      <c r="AC81" s="12">
        <v>0.12812683432229061</v>
      </c>
      <c r="AD81" s="12">
        <v>0.12424110026363866</v>
      </c>
      <c r="AE81" s="12">
        <v>0.10158395796834808</v>
      </c>
      <c r="AF81" s="12">
        <v>0.12299369792768407</v>
      </c>
      <c r="AG81" s="12">
        <v>0.11183090312241104</v>
      </c>
      <c r="AH81" s="12">
        <v>0.11181468352744545</v>
      </c>
      <c r="AI81" s="12">
        <v>0.14658329270769324</v>
      </c>
      <c r="AJ81" s="12">
        <v>6.1919232066310552E-2</v>
      </c>
      <c r="AK81" s="12">
        <v>0</v>
      </c>
      <c r="AL81" s="12"/>
      <c r="AM81" s="12"/>
    </row>
    <row r="82" spans="1:39" ht="18.75" x14ac:dyDescent="0.3">
      <c r="A82" s="10">
        <v>5397</v>
      </c>
      <c r="B82" s="12">
        <v>0.11953101312699224</v>
      </c>
      <c r="C82" s="12">
        <v>0.19316002117439024</v>
      </c>
      <c r="D82" s="12">
        <v>0.15332232111047067</v>
      </c>
      <c r="E82" s="12">
        <v>9.1514907681175622E-2</v>
      </c>
      <c r="F82" s="12">
        <v>0.11206340099466677</v>
      </c>
      <c r="G82" s="12">
        <v>0.15273780572745954</v>
      </c>
      <c r="H82" s="12">
        <v>0.12536084876343875</v>
      </c>
      <c r="I82" s="12">
        <v>0.1444922058023306</v>
      </c>
      <c r="J82" s="12">
        <v>0.1923280600164379</v>
      </c>
      <c r="K82" s="12">
        <v>0.1737878519078622</v>
      </c>
      <c r="L82" s="12">
        <v>0.14730966393915154</v>
      </c>
      <c r="M82" s="12">
        <v>0.16229223657648298</v>
      </c>
      <c r="N82" s="12">
        <v>0.15041072794757915</v>
      </c>
      <c r="O82" s="12">
        <v>0.1978402266613391</v>
      </c>
      <c r="P82" s="12">
        <v>9.6772750300311586E-2</v>
      </c>
      <c r="Q82" s="12">
        <v>0.16359672896609839</v>
      </c>
      <c r="R82" s="12">
        <v>0.1534109938494467</v>
      </c>
      <c r="S82" s="12">
        <v>0.1513102086281243</v>
      </c>
      <c r="T82" s="12">
        <v>9.8190830460462633E-2</v>
      </c>
      <c r="U82" s="12">
        <v>0.12011167701755428</v>
      </c>
      <c r="V82" s="12">
        <v>0.16562378496691882</v>
      </c>
      <c r="W82" s="12">
        <v>0.13250380131306486</v>
      </c>
      <c r="X82" s="12">
        <v>0.22573513180989266</v>
      </c>
      <c r="Y82" s="12">
        <v>0.10348028806303547</v>
      </c>
      <c r="Z82" s="12">
        <v>0.1227032946517711</v>
      </c>
      <c r="AA82" s="12">
        <v>0.18914809738011779</v>
      </c>
      <c r="AB82" s="14">
        <v>0.2900740883018057</v>
      </c>
      <c r="AC82" s="12">
        <v>0.14102673494955961</v>
      </c>
      <c r="AD82" s="12">
        <v>0.13032794018999636</v>
      </c>
      <c r="AE82" s="12">
        <v>0.19971285681965786</v>
      </c>
      <c r="AF82" s="12">
        <v>0.17197612999470988</v>
      </c>
      <c r="AG82" s="12">
        <v>0.10886582094705924</v>
      </c>
      <c r="AH82" s="12">
        <v>0.13825675022514683</v>
      </c>
      <c r="AI82" s="12">
        <v>0.18058070660581299</v>
      </c>
      <c r="AJ82" s="12">
        <v>0.13190252914034731</v>
      </c>
      <c r="AK82" s="12">
        <v>0.14152632662638093</v>
      </c>
      <c r="AL82" s="12">
        <v>0</v>
      </c>
      <c r="AM82" s="12"/>
    </row>
    <row r="83" spans="1:39" x14ac:dyDescent="0.25">
      <c r="A83" s="10">
        <v>5407</v>
      </c>
      <c r="B83" s="12">
        <v>0.17490659249412713</v>
      </c>
      <c r="C83" s="12">
        <v>0.15892437632254655</v>
      </c>
      <c r="D83" s="12">
        <v>0.13571192184987621</v>
      </c>
      <c r="E83" s="12">
        <v>0.14454748385436206</v>
      </c>
      <c r="F83" s="12">
        <v>0.10627219800790536</v>
      </c>
      <c r="G83" s="12">
        <v>0.13410927121411553</v>
      </c>
      <c r="H83" s="12">
        <v>8.746829080629305E-2</v>
      </c>
      <c r="I83" s="12">
        <v>0.18209476335747676</v>
      </c>
      <c r="J83" s="12">
        <v>0.16794614632680663</v>
      </c>
      <c r="K83" s="12">
        <v>0.14613846993075486</v>
      </c>
      <c r="L83" s="12">
        <v>0.13313522958407281</v>
      </c>
      <c r="M83" s="12">
        <v>0.18544998104783275</v>
      </c>
      <c r="N83" s="12">
        <v>0.11609076250881446</v>
      </c>
      <c r="O83" s="12">
        <v>0.1923220503626443</v>
      </c>
      <c r="P83" s="12">
        <v>0.13492895576132119</v>
      </c>
      <c r="Q83" s="12">
        <v>0.14712835227169288</v>
      </c>
      <c r="R83" s="12">
        <v>0.15755497456695275</v>
      </c>
      <c r="S83" s="12">
        <v>0.13622310827681744</v>
      </c>
      <c r="T83" s="12">
        <v>9.898451202216639E-2</v>
      </c>
      <c r="U83" s="12">
        <v>7.5570157507251184E-2</v>
      </c>
      <c r="V83" s="12">
        <v>0.18720629540224376</v>
      </c>
      <c r="W83" s="12">
        <v>0.11967642818458792</v>
      </c>
      <c r="X83" s="12">
        <v>0.1487778106486202</v>
      </c>
      <c r="Y83" s="12">
        <v>0.14355503476357098</v>
      </c>
      <c r="Z83" s="12">
        <v>0.13006493692352797</v>
      </c>
      <c r="AA83" s="12">
        <v>0.12383051022128409</v>
      </c>
      <c r="AB83" s="12">
        <v>0.19509044534435604</v>
      </c>
      <c r="AC83" s="12">
        <v>9.4021910019495877E-2</v>
      </c>
      <c r="AD83" s="12">
        <v>0.15660430153823926</v>
      </c>
      <c r="AE83" s="12">
        <v>0.18991431309471116</v>
      </c>
      <c r="AF83" s="12">
        <v>9.2297173027013638E-2</v>
      </c>
      <c r="AG83" s="12">
        <v>9.4680763917350252E-2</v>
      </c>
      <c r="AH83" s="12">
        <v>0.12245422759369334</v>
      </c>
      <c r="AI83" s="12">
        <v>0.15821139221181271</v>
      </c>
      <c r="AJ83" s="12">
        <v>0.10750096194207225</v>
      </c>
      <c r="AK83" s="12">
        <v>0.11389765683787949</v>
      </c>
      <c r="AL83" s="12">
        <v>0.15421046324022569</v>
      </c>
      <c r="AM83" s="12">
        <v>0</v>
      </c>
    </row>
    <row r="86" spans="1:39" x14ac:dyDescent="0.25">
      <c r="B86" s="12"/>
    </row>
  </sheetData>
  <mergeCells count="2">
    <mergeCell ref="A1:H2"/>
    <mergeCell ref="A43:H44"/>
  </mergeCells>
  <conditionalFormatting sqref="B4:AM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AM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teAccessionPanel</vt:lpstr>
      <vt:lpstr>CultivatedAccessionPanel</vt:lpstr>
      <vt:lpstr>PortugueseAccessionPanel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Oliveira</dc:creator>
  <cp:lastModifiedBy>Hugo Oliveira</cp:lastModifiedBy>
  <dcterms:created xsi:type="dcterms:W3CDTF">2015-11-05T15:44:26Z</dcterms:created>
  <dcterms:modified xsi:type="dcterms:W3CDTF">2015-11-13T18:18:29Z</dcterms:modified>
</cp:coreProperties>
</file>